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lssfbb/Documents/Documents/Documents/Papers/Submitted/Betti paper 2/Draft/For submission/"/>
    </mc:Choice>
  </mc:AlternateContent>
  <xr:revisionPtr revIDLastSave="0" documentId="10_ncr:8100000_{53F385FE-DA37-6547-B72E-A35DD3676F2F}" xr6:coauthVersionLast="33" xr6:coauthVersionMax="33" xr10:uidLastSave="{00000000-0000-0000-0000-000000000000}"/>
  <bookViews>
    <workbookView xWindow="6680" yWindow="460" windowWidth="18920" windowHeight="14440" tabRatio="500" xr2:uid="{00000000-000D-0000-FFFF-FFFF00000000}"/>
  </bookViews>
  <sheets>
    <sheet name="Table for SI Bacterial 16S DNA" sheetId="9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92" i="9" l="1"/>
  <c r="Y270" i="9" s="1"/>
  <c r="X92" i="9"/>
  <c r="X270" i="9" s="1"/>
  <c r="W92" i="9"/>
  <c r="W270" i="9" s="1"/>
  <c r="AB141" i="9" s="1"/>
  <c r="V92" i="9"/>
  <c r="V270" i="9" s="1"/>
  <c r="AA265" i="9" s="1"/>
  <c r="U92" i="9"/>
  <c r="U270" i="9" s="1"/>
  <c r="Z215" i="9" s="1"/>
  <c r="X271" i="9"/>
  <c r="Y271" i="9"/>
  <c r="U271" i="9"/>
  <c r="Z171" i="9"/>
  <c r="Z128" i="9"/>
  <c r="Z91" i="9"/>
  <c r="Z77" i="9"/>
  <c r="Z75" i="9"/>
  <c r="Z44" i="9"/>
  <c r="Z17" i="9"/>
  <c r="Z268" i="9"/>
  <c r="Z153" i="9"/>
  <c r="Z186" i="9"/>
  <c r="Z156" i="9"/>
  <c r="Z137" i="9"/>
  <c r="Z27" i="9"/>
  <c r="Z244" i="9"/>
  <c r="Z226" i="9"/>
  <c r="Z32" i="9"/>
  <c r="Z212" i="9"/>
  <c r="Z229" i="9"/>
  <c r="AB223" i="9"/>
  <c r="Z67" i="9"/>
  <c r="Z204" i="9"/>
  <c r="Z193" i="9"/>
  <c r="Z199" i="9"/>
  <c r="Z132" i="9"/>
  <c r="Z176" i="9"/>
  <c r="Z168" i="9"/>
  <c r="Z267" i="9"/>
  <c r="Z181" i="9"/>
  <c r="AB165" i="9"/>
  <c r="Z165" i="9"/>
  <c r="Z120" i="9"/>
  <c r="Z104" i="9"/>
  <c r="Z83" i="9"/>
  <c r="Z70" i="9"/>
  <c r="Z62" i="9"/>
  <c r="Z48" i="9"/>
  <c r="Z114" i="9"/>
  <c r="AB87" i="9"/>
  <c r="Z146" i="9"/>
  <c r="Z109" i="9"/>
  <c r="Z249" i="9"/>
  <c r="Z24" i="9"/>
  <c r="Z80" i="9"/>
  <c r="Z112" i="9"/>
  <c r="Z99" i="9"/>
  <c r="Z96" i="9"/>
  <c r="Z11" i="9"/>
  <c r="Z180" i="9"/>
  <c r="Z230" i="9"/>
  <c r="Z200" i="9"/>
  <c r="Z115" i="9"/>
  <c r="Z40" i="9"/>
  <c r="Z143" i="9"/>
  <c r="AB265" i="9"/>
  <c r="Z265" i="9"/>
  <c r="AB210" i="9"/>
  <c r="Z210" i="9"/>
  <c r="AB158" i="9"/>
  <c r="Z158" i="9"/>
  <c r="AB152" i="9"/>
  <c r="Z152" i="9"/>
  <c r="AB145" i="9"/>
  <c r="Z145" i="9"/>
  <c r="AB111" i="9"/>
  <c r="Z111" i="9"/>
  <c r="AB72" i="9"/>
  <c r="Z72" i="9"/>
  <c r="AB28" i="9"/>
  <c r="Z28" i="9"/>
  <c r="AB155" i="9"/>
  <c r="Z155" i="9"/>
  <c r="AB106" i="9"/>
  <c r="Z106" i="9"/>
  <c r="AB82" i="9"/>
  <c r="Z82" i="9"/>
  <c r="AB162" i="9"/>
  <c r="Z162" i="9"/>
  <c r="AB256" i="9"/>
  <c r="Z256" i="9"/>
  <c r="AB20" i="9"/>
  <c r="Z20" i="9"/>
  <c r="AC144" i="9"/>
  <c r="AB262" i="9"/>
  <c r="AC9" i="9"/>
  <c r="Z9" i="9"/>
  <c r="Z214" i="9"/>
  <c r="Z228" i="9"/>
  <c r="Z233" i="9"/>
  <c r="Z205" i="9"/>
  <c r="Z197" i="9"/>
  <c r="Z57" i="9"/>
  <c r="Z31" i="9"/>
  <c r="Z7" i="9"/>
  <c r="Z257" i="9"/>
  <c r="AB52" i="9"/>
  <c r="Z52" i="9"/>
  <c r="Z192" i="9"/>
  <c r="Z241" i="9"/>
  <c r="Z252" i="9"/>
  <c r="Z246" i="9"/>
  <c r="Z172" i="9"/>
  <c r="AC131" i="9"/>
  <c r="Z131" i="9"/>
  <c r="Z127" i="9"/>
  <c r="Z116" i="9"/>
  <c r="Z65" i="9"/>
  <c r="Z206" i="9"/>
  <c r="Z231" i="9"/>
  <c r="Z240" i="9"/>
  <c r="Z245" i="9"/>
  <c r="Z177" i="9"/>
  <c r="Z113" i="9"/>
  <c r="Z100" i="9"/>
  <c r="Z8" i="9"/>
  <c r="Z221" i="9"/>
  <c r="Z47" i="9"/>
  <c r="Z102" i="9"/>
  <c r="Z35" i="9"/>
  <c r="AC124" i="9"/>
  <c r="AB124" i="9"/>
  <c r="Z124" i="9"/>
  <c r="AB98" i="9"/>
  <c r="Z98" i="9"/>
  <c r="AB150" i="9"/>
  <c r="Z150" i="9"/>
  <c r="AB97" i="9"/>
  <c r="Z97" i="9"/>
  <c r="AB216" i="9"/>
  <c r="Z216" i="9"/>
  <c r="AB26" i="9"/>
  <c r="Z26" i="9"/>
  <c r="AB208" i="9"/>
  <c r="Z208" i="9"/>
  <c r="AB232" i="9"/>
  <c r="Z232" i="9"/>
  <c r="AB157" i="9"/>
  <c r="Z157" i="9"/>
  <c r="AB58" i="9"/>
  <c r="Z58" i="9"/>
  <c r="AB135" i="9"/>
  <c r="Z135" i="9"/>
  <c r="AB76" i="9"/>
  <c r="Z76" i="9"/>
  <c r="AB45" i="9"/>
  <c r="Z45" i="9"/>
  <c r="AB56" i="9"/>
  <c r="Z56" i="9"/>
  <c r="AB258" i="9"/>
  <c r="Z258" i="9"/>
  <c r="AB217" i="9"/>
  <c r="Z217" i="9"/>
  <c r="AC253" i="9"/>
  <c r="Z253" i="9"/>
  <c r="Z13" i="9"/>
  <c r="Z54" i="9"/>
  <c r="Z242" i="9"/>
  <c r="Z41" i="9"/>
  <c r="Z238" i="9"/>
  <c r="Z182" i="9"/>
  <c r="Z4" i="9"/>
  <c r="Z266" i="9"/>
  <c r="Z42" i="9"/>
  <c r="Z263" i="9"/>
  <c r="Z260" i="9"/>
  <c r="Z16" i="9"/>
  <c r="Z147" i="9"/>
  <c r="Z250" i="9"/>
  <c r="Z71" i="9"/>
  <c r="AC222" i="9"/>
  <c r="Z222" i="9"/>
  <c r="Z23" i="9"/>
  <c r="Z18" i="9"/>
  <c r="Z209" i="9"/>
  <c r="Z103" i="9"/>
  <c r="Z85" i="9"/>
  <c r="Z211" i="9"/>
  <c r="Z154" i="9"/>
  <c r="Z149" i="9"/>
  <c r="Z51" i="9"/>
  <c r="Z175" i="9"/>
  <c r="Z130" i="9"/>
  <c r="Z234" i="9"/>
  <c r="Z60" i="9"/>
  <c r="Z202" i="9"/>
  <c r="Z195" i="9"/>
  <c r="AC213" i="9"/>
  <c r="Z213" i="9"/>
  <c r="Z159" i="9"/>
  <c r="Z126" i="9"/>
  <c r="Z86" i="9"/>
  <c r="Z5" i="9"/>
  <c r="Z261" i="9"/>
  <c r="Z218" i="9"/>
  <c r="Z39" i="9"/>
  <c r="Z53" i="9"/>
  <c r="Z133" i="9"/>
  <c r="Z237" i="9"/>
  <c r="Z138" i="9"/>
  <c r="Z224" i="9"/>
  <c r="Z94" i="9"/>
  <c r="Z227" i="9"/>
  <c r="Z101" i="9"/>
  <c r="AC95" i="9"/>
  <c r="AB95" i="9"/>
  <c r="Z95" i="9"/>
  <c r="AB122" i="9"/>
  <c r="Z122" i="9"/>
  <c r="AB125" i="9"/>
  <c r="Z125" i="9"/>
  <c r="AB59" i="9"/>
  <c r="Z59" i="9"/>
  <c r="AB73" i="9"/>
  <c r="Z73" i="9"/>
  <c r="AB160" i="9"/>
  <c r="Z160" i="9"/>
  <c r="AB79" i="9"/>
  <c r="Z79" i="9"/>
  <c r="AB66" i="9"/>
  <c r="Z66" i="9"/>
  <c r="AB189" i="9"/>
  <c r="Z189" i="9"/>
  <c r="AB55" i="9"/>
  <c r="Z55" i="9"/>
  <c r="AB123" i="9"/>
  <c r="Z123" i="9"/>
  <c r="AB174" i="9"/>
  <c r="Z174" i="9"/>
  <c r="AB12" i="9"/>
  <c r="Z12" i="9"/>
  <c r="AB247" i="9"/>
  <c r="Z247" i="9"/>
  <c r="AB264" i="9"/>
  <c r="Z264" i="9"/>
  <c r="AB184" i="9"/>
  <c r="Z184" i="9"/>
  <c r="AC207" i="9"/>
  <c r="Z207" i="9"/>
  <c r="Z220" i="9"/>
  <c r="Z15" i="9"/>
  <c r="Z187" i="9"/>
  <c r="Z136" i="9"/>
  <c r="Z36" i="9"/>
  <c r="Z121" i="9"/>
  <c r="Z46" i="9"/>
  <c r="Z21" i="9"/>
  <c r="Z6" i="9"/>
  <c r="Z93" i="9"/>
  <c r="Z142" i="9"/>
  <c r="Z117" i="9"/>
  <c r="Z37" i="9"/>
  <c r="Z25" i="9"/>
  <c r="Z105" i="9"/>
  <c r="AC90" i="9"/>
  <c r="Z90" i="9"/>
  <c r="Z201" i="9"/>
  <c r="Z248" i="9"/>
  <c r="Z118" i="9"/>
  <c r="Z92" i="9"/>
  <c r="Z22" i="9"/>
  <c r="Z239" i="9"/>
  <c r="Z243" i="9"/>
  <c r="AC68" i="9"/>
  <c r="Z68" i="9"/>
  <c r="Z167" i="9"/>
  <c r="Z134" i="9"/>
  <c r="Z140" i="9"/>
  <c r="AD139" i="9"/>
  <c r="Z139" i="9"/>
  <c r="Z81" i="9"/>
  <c r="Z235" i="9"/>
  <c r="Z164" i="9"/>
  <c r="AD236" i="9"/>
  <c r="AC236" i="9"/>
  <c r="Z236" i="9"/>
  <c r="AD194" i="9"/>
  <c r="Z194" i="9"/>
  <c r="AD259" i="9"/>
  <c r="Z259" i="9"/>
  <c r="AD169" i="9"/>
  <c r="Z169" i="9"/>
  <c r="Z30" i="9"/>
  <c r="AD74" i="9"/>
  <c r="Z74" i="9"/>
  <c r="AD225" i="9"/>
  <c r="Z225" i="9"/>
  <c r="AB80" i="9" l="1"/>
  <c r="AB34" i="9"/>
  <c r="AA264" i="9"/>
  <c r="AA260" i="9"/>
  <c r="AA221" i="9"/>
  <c r="AA10" i="9"/>
  <c r="AA68" i="9"/>
  <c r="AA105" i="9"/>
  <c r="AA46" i="9"/>
  <c r="AA123" i="9"/>
  <c r="AA53" i="9"/>
  <c r="AA213" i="9"/>
  <c r="AA175" i="9"/>
  <c r="AA147" i="9"/>
  <c r="AA238" i="9"/>
  <c r="AA258" i="9"/>
  <c r="AA102" i="9"/>
  <c r="AA240" i="9"/>
  <c r="AA225" i="9"/>
  <c r="AA242" i="9"/>
  <c r="AA169" i="9"/>
  <c r="AA134" i="9"/>
  <c r="AA6" i="9"/>
  <c r="AA220" i="9"/>
  <c r="AA79" i="9"/>
  <c r="AA237" i="9"/>
  <c r="AA126" i="9"/>
  <c r="AA71" i="9"/>
  <c r="AA4" i="9"/>
  <c r="AA135" i="9"/>
  <c r="AA177" i="9"/>
  <c r="AA131" i="9"/>
  <c r="AA14" i="9"/>
  <c r="AA88" i="9"/>
  <c r="AA37" i="9"/>
  <c r="AA36" i="9"/>
  <c r="AA227" i="9"/>
  <c r="AA218" i="9"/>
  <c r="AA150" i="9"/>
  <c r="AA206" i="9"/>
  <c r="AA82" i="9"/>
  <c r="AA142" i="9"/>
  <c r="AA187" i="9"/>
  <c r="AA125" i="9"/>
  <c r="AA224" i="9"/>
  <c r="AA5" i="9"/>
  <c r="AA42" i="9"/>
  <c r="AA13" i="9"/>
  <c r="AA208" i="9"/>
  <c r="AA100" i="9"/>
  <c r="AA116" i="9"/>
  <c r="AA49" i="9"/>
  <c r="AA144" i="9"/>
  <c r="AA28" i="9"/>
  <c r="Z166" i="9"/>
  <c r="AA211" i="9"/>
  <c r="AA18" i="9"/>
  <c r="AA217" i="9"/>
  <c r="AA76" i="9"/>
  <c r="AA232" i="9"/>
  <c r="AA78" i="9"/>
  <c r="AA89" i="9"/>
  <c r="AA111" i="9"/>
  <c r="AA194" i="9"/>
  <c r="AA140" i="9"/>
  <c r="AA167" i="9"/>
  <c r="AA25" i="9"/>
  <c r="AA117" i="9"/>
  <c r="AA93" i="9"/>
  <c r="AA21" i="9"/>
  <c r="AA121" i="9"/>
  <c r="AA136" i="9"/>
  <c r="AA15" i="9"/>
  <c r="AA207" i="9"/>
  <c r="AA12" i="9"/>
  <c r="AA189" i="9"/>
  <c r="AA73" i="9"/>
  <c r="AA95" i="9"/>
  <c r="AA101" i="9"/>
  <c r="AA94" i="9"/>
  <c r="AA138" i="9"/>
  <c r="AA133" i="9"/>
  <c r="AA39" i="9"/>
  <c r="AA261" i="9"/>
  <c r="AA86" i="9"/>
  <c r="AA159" i="9"/>
  <c r="AA250" i="9"/>
  <c r="AA16" i="9"/>
  <c r="AA263" i="9"/>
  <c r="AA266" i="9"/>
  <c r="AA182" i="9"/>
  <c r="AA41" i="9"/>
  <c r="AA54" i="9"/>
  <c r="AA253" i="9"/>
  <c r="AA45" i="9"/>
  <c r="AA157" i="9"/>
  <c r="AA216" i="9"/>
  <c r="AA124" i="9"/>
  <c r="AA35" i="9"/>
  <c r="AA47" i="9"/>
  <c r="AA8" i="9"/>
  <c r="AA113" i="9"/>
  <c r="AA245" i="9"/>
  <c r="AA231" i="9"/>
  <c r="AA65" i="9"/>
  <c r="AA127" i="9"/>
  <c r="AA190" i="9"/>
  <c r="AA64" i="9"/>
  <c r="AA262" i="9"/>
  <c r="AA203" i="9"/>
  <c r="AA256" i="9"/>
  <c r="AA210" i="9"/>
  <c r="AA236" i="9"/>
  <c r="AA164" i="9"/>
  <c r="AA81" i="9"/>
  <c r="AA239" i="9"/>
  <c r="AA92" i="9"/>
  <c r="AA248" i="9"/>
  <c r="AA90" i="9"/>
  <c r="AA184" i="9"/>
  <c r="AA174" i="9"/>
  <c r="AA66" i="9"/>
  <c r="AA59" i="9"/>
  <c r="AA202" i="9"/>
  <c r="AA234" i="9"/>
  <c r="AA149" i="9"/>
  <c r="AA103" i="9"/>
  <c r="AA222" i="9"/>
  <c r="AA97" i="9"/>
  <c r="AA161" i="9"/>
  <c r="AA188" i="9"/>
  <c r="AA162" i="9"/>
  <c r="AA30" i="9"/>
  <c r="AA74" i="9"/>
  <c r="AA259" i="9"/>
  <c r="AA235" i="9"/>
  <c r="AA139" i="9"/>
  <c r="AA243" i="9"/>
  <c r="AA22" i="9"/>
  <c r="AA118" i="9"/>
  <c r="AA201" i="9"/>
  <c r="AA247" i="9"/>
  <c r="AA55" i="9"/>
  <c r="AA160" i="9"/>
  <c r="AA122" i="9"/>
  <c r="AA195" i="9"/>
  <c r="AA60" i="9"/>
  <c r="AA130" i="9"/>
  <c r="AA51" i="9"/>
  <c r="AA154" i="9"/>
  <c r="AA85" i="9"/>
  <c r="AA209" i="9"/>
  <c r="AA23" i="9"/>
  <c r="AA56" i="9"/>
  <c r="AA58" i="9"/>
  <c r="AA26" i="9"/>
  <c r="AA98" i="9"/>
  <c r="AA254" i="9"/>
  <c r="AA50" i="9"/>
  <c r="AA63" i="9"/>
  <c r="AA20" i="9"/>
  <c r="AA106" i="9"/>
  <c r="AA72" i="9"/>
  <c r="AA158" i="9"/>
  <c r="AA152" i="9"/>
  <c r="V271" i="9"/>
  <c r="AA155" i="9"/>
  <c r="AA145" i="9"/>
  <c r="AD38" i="9"/>
  <c r="AD196" i="9"/>
  <c r="AD166" i="9"/>
  <c r="AD43" i="9"/>
  <c r="AD255" i="9"/>
  <c r="AD191" i="9"/>
  <c r="AD156" i="9"/>
  <c r="AD27" i="9"/>
  <c r="AD199" i="9"/>
  <c r="AD176" i="9"/>
  <c r="AD185" i="9"/>
  <c r="AD119" i="9"/>
  <c r="AD62" i="9"/>
  <c r="AD114" i="9"/>
  <c r="AD146" i="9"/>
  <c r="AD249" i="9"/>
  <c r="AD112" i="9"/>
  <c r="AD230" i="9"/>
  <c r="AD34" i="9"/>
  <c r="AD108" i="9"/>
  <c r="AD203" i="9"/>
  <c r="AD88" i="9"/>
  <c r="AD214" i="9"/>
  <c r="AD233" i="9"/>
  <c r="AD197" i="9"/>
  <c r="AD31" i="9"/>
  <c r="AD257" i="9"/>
  <c r="AD206" i="9"/>
  <c r="AD177" i="9"/>
  <c r="AD221" i="9"/>
  <c r="AD124" i="9"/>
  <c r="AD54" i="9"/>
  <c r="AD182" i="9"/>
  <c r="AD263" i="9"/>
  <c r="AD250" i="9"/>
  <c r="AD209" i="9"/>
  <c r="AD154" i="9"/>
  <c r="AD130" i="9"/>
  <c r="AD195" i="9"/>
  <c r="AD5" i="9"/>
  <c r="AD53" i="9"/>
  <c r="AD224" i="9"/>
  <c r="AD95" i="9"/>
  <c r="AD15" i="9"/>
  <c r="AD121" i="9"/>
  <c r="AD93" i="9"/>
  <c r="AD25" i="9"/>
  <c r="AD118" i="9"/>
  <c r="AD243" i="9"/>
  <c r="AD171" i="9"/>
  <c r="AD219" i="9"/>
  <c r="AD186" i="9"/>
  <c r="AD178" i="9"/>
  <c r="AD183" i="9"/>
  <c r="AD223" i="9"/>
  <c r="AD141" i="9"/>
  <c r="AD193" i="9"/>
  <c r="AD267" i="9"/>
  <c r="AD181" i="9"/>
  <c r="AD104" i="9"/>
  <c r="AD70" i="9"/>
  <c r="AD80" i="9"/>
  <c r="AD96" i="9"/>
  <c r="AD173" i="9"/>
  <c r="AD143" i="9"/>
  <c r="AD188" i="9"/>
  <c r="AD50" i="9"/>
  <c r="AD78" i="9"/>
  <c r="AD254" i="9"/>
  <c r="AD161" i="9"/>
  <c r="AD9" i="9"/>
  <c r="AD192" i="9"/>
  <c r="AD252" i="9"/>
  <c r="AD172" i="9"/>
  <c r="AD65" i="9"/>
  <c r="AD245" i="9"/>
  <c r="AD8" i="9"/>
  <c r="AD35" i="9"/>
  <c r="AD98" i="9"/>
  <c r="AD150" i="9"/>
  <c r="AD97" i="9"/>
  <c r="AD216" i="9"/>
  <c r="AD26" i="9"/>
  <c r="AD208" i="9"/>
  <c r="AD232" i="9"/>
  <c r="AD157" i="9"/>
  <c r="AD58" i="9"/>
  <c r="AD135" i="9"/>
  <c r="AD76" i="9"/>
  <c r="AD45" i="9"/>
  <c r="AD56" i="9"/>
  <c r="AD258" i="9"/>
  <c r="AD217" i="9"/>
  <c r="AD253" i="9"/>
  <c r="AD13" i="9"/>
  <c r="AD238" i="9"/>
  <c r="AD42" i="9"/>
  <c r="AD147" i="9"/>
  <c r="AD18" i="9"/>
  <c r="AD211" i="9"/>
  <c r="AD175" i="9"/>
  <c r="AD202" i="9"/>
  <c r="AD86" i="9"/>
  <c r="AD39" i="9"/>
  <c r="AD138" i="9"/>
  <c r="AD101" i="9"/>
  <c r="AD122" i="9"/>
  <c r="AD125" i="9"/>
  <c r="AD59" i="9"/>
  <c r="AD73" i="9"/>
  <c r="AD160" i="9"/>
  <c r="AD79" i="9"/>
  <c r="AD66" i="9"/>
  <c r="AD189" i="9"/>
  <c r="AD55" i="9"/>
  <c r="AD123" i="9"/>
  <c r="AD174" i="9"/>
  <c r="AD12" i="9"/>
  <c r="AD247" i="9"/>
  <c r="AD264" i="9"/>
  <c r="AD184" i="9"/>
  <c r="AD207" i="9"/>
  <c r="AD220" i="9"/>
  <c r="AD36" i="9"/>
  <c r="AD6" i="9"/>
  <c r="AD37" i="9"/>
  <c r="AD248" i="9"/>
  <c r="AD239" i="9"/>
  <c r="AD140" i="9"/>
  <c r="AD164" i="9"/>
  <c r="AD30" i="9"/>
  <c r="AD201" i="9"/>
  <c r="AD235" i="9"/>
  <c r="AD33" i="9"/>
  <c r="AD129" i="9"/>
  <c r="AD84" i="9"/>
  <c r="AD44" i="9"/>
  <c r="AD268" i="9"/>
  <c r="AD153" i="9"/>
  <c r="AD148" i="9"/>
  <c r="AD132" i="9"/>
  <c r="AD61" i="9"/>
  <c r="AD120" i="9"/>
  <c r="AD48" i="9"/>
  <c r="AD87" i="9"/>
  <c r="AD109" i="9"/>
  <c r="AD107" i="9"/>
  <c r="AD110" i="9"/>
  <c r="AD180" i="9"/>
  <c r="AD200" i="9"/>
  <c r="AD115" i="9"/>
  <c r="AD40" i="9"/>
  <c r="AD63" i="9"/>
  <c r="AD89" i="9"/>
  <c r="AD262" i="9"/>
  <c r="AD228" i="9"/>
  <c r="AD205" i="9"/>
  <c r="AD57" i="9"/>
  <c r="AD7" i="9"/>
  <c r="AD52" i="9"/>
  <c r="AD116" i="9"/>
  <c r="AD240" i="9"/>
  <c r="AD100" i="9"/>
  <c r="AD102" i="9"/>
  <c r="AD41" i="9"/>
  <c r="AD266" i="9"/>
  <c r="AD16" i="9"/>
  <c r="AD222" i="9"/>
  <c r="AD23" i="9"/>
  <c r="AD85" i="9"/>
  <c r="AD51" i="9"/>
  <c r="AD60" i="9"/>
  <c r="AD126" i="9"/>
  <c r="AD218" i="9"/>
  <c r="AD237" i="9"/>
  <c r="AD227" i="9"/>
  <c r="AD136" i="9"/>
  <c r="AD21" i="9"/>
  <c r="AD117" i="9"/>
  <c r="AD90" i="9"/>
  <c r="AD22" i="9"/>
  <c r="AD134" i="9"/>
  <c r="AD215" i="9"/>
  <c r="AD170" i="9"/>
  <c r="AD128" i="9"/>
  <c r="AD77" i="9"/>
  <c r="AD163" i="9"/>
  <c r="AD29" i="9"/>
  <c r="AD226" i="9"/>
  <c r="AD212" i="9"/>
  <c r="AD229" i="9"/>
  <c r="AD67" i="9"/>
  <c r="AD204" i="9"/>
  <c r="AD251" i="9"/>
  <c r="AD168" i="9"/>
  <c r="AD198" i="9"/>
  <c r="AD165" i="9"/>
  <c r="AD83" i="9"/>
  <c r="AD69" i="9"/>
  <c r="AD24" i="9"/>
  <c r="AD99" i="9"/>
  <c r="AD11" i="9"/>
  <c r="AD265" i="9"/>
  <c r="AD210" i="9"/>
  <c r="AD158" i="9"/>
  <c r="AD152" i="9"/>
  <c r="AD145" i="9"/>
  <c r="AD111" i="9"/>
  <c r="AD72" i="9"/>
  <c r="AD28" i="9"/>
  <c r="AD155" i="9"/>
  <c r="AD106" i="9"/>
  <c r="AD82" i="9"/>
  <c r="AD162" i="9"/>
  <c r="AD256" i="9"/>
  <c r="AD20" i="9"/>
  <c r="AD144" i="9"/>
  <c r="AD10" i="9"/>
  <c r="AD64" i="9"/>
  <c r="AD49" i="9"/>
  <c r="AD190" i="9"/>
  <c r="AD14" i="9"/>
  <c r="AD241" i="9"/>
  <c r="AD246" i="9"/>
  <c r="AD131" i="9"/>
  <c r="AD127" i="9"/>
  <c r="AD231" i="9"/>
  <c r="AD113" i="9"/>
  <c r="AD47" i="9"/>
  <c r="AD242" i="9"/>
  <c r="AD4" i="9"/>
  <c r="AD260" i="9"/>
  <c r="AD71" i="9"/>
  <c r="AD103" i="9"/>
  <c r="AD149" i="9"/>
  <c r="AD234" i="9"/>
  <c r="AD213" i="9"/>
  <c r="AD159" i="9"/>
  <c r="AD261" i="9"/>
  <c r="AD133" i="9"/>
  <c r="AD94" i="9"/>
  <c r="AD187" i="9"/>
  <c r="AD46" i="9"/>
  <c r="AD142" i="9"/>
  <c r="AD105" i="9"/>
  <c r="AD92" i="9"/>
  <c r="AD68" i="9"/>
  <c r="AD167" i="9"/>
  <c r="AD81" i="9"/>
  <c r="AB38" i="9"/>
  <c r="AB33" i="9"/>
  <c r="AB171" i="9"/>
  <c r="AB84" i="9"/>
  <c r="AB44" i="9"/>
  <c r="AB268" i="9"/>
  <c r="AB153" i="9"/>
  <c r="AB29" i="9"/>
  <c r="AB226" i="9"/>
  <c r="AB212" i="9"/>
  <c r="AB229" i="9"/>
  <c r="AB251" i="9"/>
  <c r="AB176" i="9"/>
  <c r="AB267" i="9"/>
  <c r="AB181" i="9"/>
  <c r="AB69" i="9"/>
  <c r="AB114" i="9"/>
  <c r="AB109" i="9"/>
  <c r="AB24" i="9"/>
  <c r="AB173" i="9"/>
  <c r="AB200" i="9"/>
  <c r="AB143" i="9"/>
  <c r="AB144" i="9"/>
  <c r="AB88" i="9"/>
  <c r="AB50" i="9"/>
  <c r="AB254" i="9"/>
  <c r="AB214" i="9"/>
  <c r="AB197" i="9"/>
  <c r="AB257" i="9"/>
  <c r="AB252" i="9"/>
  <c r="AB253" i="9"/>
  <c r="AB13" i="9"/>
  <c r="AB54" i="9"/>
  <c r="AB242" i="9"/>
  <c r="AB41" i="9"/>
  <c r="AB238" i="9"/>
  <c r="AB182" i="9"/>
  <c r="AB4" i="9"/>
  <c r="AB266" i="9"/>
  <c r="AB42" i="9"/>
  <c r="AB263" i="9"/>
  <c r="AB260" i="9"/>
  <c r="AB16" i="9"/>
  <c r="AB147" i="9"/>
  <c r="AB250" i="9"/>
  <c r="AB71" i="9"/>
  <c r="AB207" i="9"/>
  <c r="AB220" i="9"/>
  <c r="AB15" i="9"/>
  <c r="AB187" i="9"/>
  <c r="AB136" i="9"/>
  <c r="AB36" i="9"/>
  <c r="AB121" i="9"/>
  <c r="AB46" i="9"/>
  <c r="AB21" i="9"/>
  <c r="AB6" i="9"/>
  <c r="AB93" i="9"/>
  <c r="AB142" i="9"/>
  <c r="AB117" i="9"/>
  <c r="AB37" i="9"/>
  <c r="AB25" i="9"/>
  <c r="AB105" i="9"/>
  <c r="AB90" i="9"/>
  <c r="AB248" i="9"/>
  <c r="AB151" i="9"/>
  <c r="AB91" i="9"/>
  <c r="AB75" i="9"/>
  <c r="AB17" i="9"/>
  <c r="AB179" i="9"/>
  <c r="AB137" i="9"/>
  <c r="AB244" i="9"/>
  <c r="AB32" i="9"/>
  <c r="AB19" i="9"/>
  <c r="AB193" i="9"/>
  <c r="AB132" i="9"/>
  <c r="AB168" i="9"/>
  <c r="AB119" i="9"/>
  <c r="AB70" i="9"/>
  <c r="AB48" i="9"/>
  <c r="AB146" i="9"/>
  <c r="AB110" i="9"/>
  <c r="AB11" i="9"/>
  <c r="AB230" i="9"/>
  <c r="AB115" i="9"/>
  <c r="AB89" i="9"/>
  <c r="AB10" i="9"/>
  <c r="AB49" i="9"/>
  <c r="AB14" i="9"/>
  <c r="AB9" i="9"/>
  <c r="AB205" i="9"/>
  <c r="AB7" i="9"/>
  <c r="AB241" i="9"/>
  <c r="AB222" i="9"/>
  <c r="AB23" i="9"/>
  <c r="AB18" i="9"/>
  <c r="AB209" i="9"/>
  <c r="AB103" i="9"/>
  <c r="AB85" i="9"/>
  <c r="AB211" i="9"/>
  <c r="AB154" i="9"/>
  <c r="AB149" i="9"/>
  <c r="AB51" i="9"/>
  <c r="AB175" i="9"/>
  <c r="AB130" i="9"/>
  <c r="AB234" i="9"/>
  <c r="AB60" i="9"/>
  <c r="AB202" i="9"/>
  <c r="AB195" i="9"/>
  <c r="AB201" i="9"/>
  <c r="AB196" i="9"/>
  <c r="AB166" i="9"/>
  <c r="AB128" i="9"/>
  <c r="AB77" i="9"/>
  <c r="AB219" i="9"/>
  <c r="AB186" i="9"/>
  <c r="AB156" i="9"/>
  <c r="AB27" i="9"/>
  <c r="AB148" i="9"/>
  <c r="AB67" i="9"/>
  <c r="AB204" i="9"/>
  <c r="AB199" i="9"/>
  <c r="AB185" i="9"/>
  <c r="AB120" i="9"/>
  <c r="AB83" i="9"/>
  <c r="AB62" i="9"/>
  <c r="AB107" i="9"/>
  <c r="AB112" i="9"/>
  <c r="AB96" i="9"/>
  <c r="AB180" i="9"/>
  <c r="AB108" i="9"/>
  <c r="AB203" i="9"/>
  <c r="AB188" i="9"/>
  <c r="AB78" i="9"/>
  <c r="AB161" i="9"/>
  <c r="AB233" i="9"/>
  <c r="AB31" i="9"/>
  <c r="AB192" i="9"/>
  <c r="AB172" i="9"/>
  <c r="AB131" i="9"/>
  <c r="AB127" i="9"/>
  <c r="AB116" i="9"/>
  <c r="AB65" i="9"/>
  <c r="AB206" i="9"/>
  <c r="AB231" i="9"/>
  <c r="AB240" i="9"/>
  <c r="AB245" i="9"/>
  <c r="AB177" i="9"/>
  <c r="AB113" i="9"/>
  <c r="AB100" i="9"/>
  <c r="AB8" i="9"/>
  <c r="AB221" i="9"/>
  <c r="AB47" i="9"/>
  <c r="AB102" i="9"/>
  <c r="AB35" i="9"/>
  <c r="AB213" i="9"/>
  <c r="AB159" i="9"/>
  <c r="AB126" i="9"/>
  <c r="AB86" i="9"/>
  <c r="AB5" i="9"/>
  <c r="AB261" i="9"/>
  <c r="AB218" i="9"/>
  <c r="AB39" i="9"/>
  <c r="AB53" i="9"/>
  <c r="AB133" i="9"/>
  <c r="AB237" i="9"/>
  <c r="AB138" i="9"/>
  <c r="AB224" i="9"/>
  <c r="AB94" i="9"/>
  <c r="AB227" i="9"/>
  <c r="AB101" i="9"/>
  <c r="AB68" i="9"/>
  <c r="AB167" i="9"/>
  <c r="AB134" i="9"/>
  <c r="AB140" i="9"/>
  <c r="AB139" i="9"/>
  <c r="AB81" i="9"/>
  <c r="AB235" i="9"/>
  <c r="AB164" i="9"/>
  <c r="AB243" i="9"/>
  <c r="AB22" i="9"/>
  <c r="AB63" i="9"/>
  <c r="AB198" i="9"/>
  <c r="AB183" i="9"/>
  <c r="AB163" i="9"/>
  <c r="AB191" i="9"/>
  <c r="AB239" i="9"/>
  <c r="AB92" i="9"/>
  <c r="AB170" i="9"/>
  <c r="AB118" i="9"/>
  <c r="AB57" i="9"/>
  <c r="AB228" i="9"/>
  <c r="AB190" i="9"/>
  <c r="AB40" i="9"/>
  <c r="AB99" i="9"/>
  <c r="AB249" i="9"/>
  <c r="AB104" i="9"/>
  <c r="AB178" i="9"/>
  <c r="AB255" i="9"/>
  <c r="AB129" i="9"/>
  <c r="AB225" i="9"/>
  <c r="AB74" i="9"/>
  <c r="AB30" i="9"/>
  <c r="AB169" i="9"/>
  <c r="AB259" i="9"/>
  <c r="AB194" i="9"/>
  <c r="AB236" i="9"/>
  <c r="AB246" i="9"/>
  <c r="AB64" i="9"/>
  <c r="AB61" i="9"/>
  <c r="AB43" i="9"/>
  <c r="AB215" i="9"/>
  <c r="Z198" i="9"/>
  <c r="Z141" i="9"/>
  <c r="AD19" i="9"/>
  <c r="Z223" i="9"/>
  <c r="Z183" i="9"/>
  <c r="AD32" i="9"/>
  <c r="AD244" i="9"/>
  <c r="AD137" i="9"/>
  <c r="Z163" i="9"/>
  <c r="AD179" i="9"/>
  <c r="Z191" i="9"/>
  <c r="Z255" i="9"/>
  <c r="AD17" i="9"/>
  <c r="AD75" i="9"/>
  <c r="AD91" i="9"/>
  <c r="Z129" i="9"/>
  <c r="AD151" i="9"/>
  <c r="Z170" i="9"/>
  <c r="W271" i="9"/>
  <c r="Z33" i="9"/>
  <c r="Z38" i="9"/>
  <c r="AA38" i="9"/>
  <c r="AA215" i="9"/>
  <c r="AA196" i="9"/>
  <c r="AA171" i="9"/>
  <c r="AA170" i="9"/>
  <c r="AA166" i="9"/>
  <c r="AA151" i="9"/>
  <c r="AA129" i="9"/>
  <c r="AA128" i="9"/>
  <c r="AA91" i="9"/>
  <c r="AA84" i="9"/>
  <c r="AA77" i="9"/>
  <c r="AA75" i="9"/>
  <c r="AA44" i="9"/>
  <c r="AA43" i="9"/>
  <c r="AA17" i="9"/>
  <c r="AA268" i="9"/>
  <c r="AA255" i="9"/>
  <c r="AA219" i="9"/>
  <c r="AA153" i="9"/>
  <c r="AA191" i="9"/>
  <c r="AA186" i="9"/>
  <c r="AA179" i="9"/>
  <c r="AA163" i="9"/>
  <c r="AA156" i="9"/>
  <c r="AA137" i="9"/>
  <c r="AA29" i="9"/>
  <c r="AA27" i="9"/>
  <c r="AA244" i="9"/>
  <c r="AA226" i="9"/>
  <c r="AA178" i="9"/>
  <c r="AA32" i="9"/>
  <c r="AA212" i="9"/>
  <c r="AA183" i="9"/>
  <c r="AA148" i="9"/>
  <c r="AA229" i="9"/>
  <c r="AA223" i="9"/>
  <c r="AA67" i="9"/>
  <c r="AA19" i="9"/>
  <c r="AA141" i="9"/>
  <c r="AA204" i="9"/>
  <c r="AA193" i="9"/>
  <c r="AA251" i="9"/>
  <c r="AA199" i="9"/>
  <c r="AA132" i="9"/>
  <c r="AA176" i="9"/>
  <c r="AA61" i="9"/>
  <c r="AA168" i="9"/>
  <c r="AA267" i="9"/>
  <c r="AA198" i="9"/>
  <c r="AA185" i="9"/>
  <c r="AA181" i="9"/>
  <c r="AA165" i="9"/>
  <c r="AA120" i="9"/>
  <c r="AA119" i="9"/>
  <c r="AA104" i="9"/>
  <c r="AA83" i="9"/>
  <c r="AA70" i="9"/>
  <c r="AA69" i="9"/>
  <c r="AA62" i="9"/>
  <c r="AA48" i="9"/>
  <c r="AA114" i="9"/>
  <c r="AA87" i="9"/>
  <c r="AA146" i="9"/>
  <c r="AA109" i="9"/>
  <c r="AA249" i="9"/>
  <c r="AA107" i="9"/>
  <c r="AA24" i="9"/>
  <c r="AA80" i="9"/>
  <c r="AA112" i="9"/>
  <c r="AA110" i="9"/>
  <c r="AA99" i="9"/>
  <c r="AA96" i="9"/>
  <c r="AA11" i="9"/>
  <c r="AA173" i="9"/>
  <c r="AA180" i="9"/>
  <c r="AA230" i="9"/>
  <c r="AA200" i="9"/>
  <c r="AA34" i="9"/>
  <c r="AA115" i="9"/>
  <c r="AA40" i="9"/>
  <c r="AA108" i="9"/>
  <c r="AA143" i="9"/>
  <c r="AA172" i="9"/>
  <c r="AA246" i="9"/>
  <c r="AA252" i="9"/>
  <c r="AA241" i="9"/>
  <c r="AA192" i="9"/>
  <c r="AA52" i="9"/>
  <c r="AA257" i="9"/>
  <c r="AA7" i="9"/>
  <c r="AA31" i="9"/>
  <c r="AA57" i="9"/>
  <c r="AA197" i="9"/>
  <c r="AA205" i="9"/>
  <c r="AA233" i="9"/>
  <c r="AA228" i="9"/>
  <c r="AA214" i="9"/>
  <c r="AA9" i="9"/>
  <c r="Z14" i="9"/>
  <c r="Z161" i="9"/>
  <c r="Z190" i="9"/>
  <c r="Z254" i="9"/>
  <c r="Z49" i="9"/>
  <c r="Z78" i="9"/>
  <c r="Z64" i="9"/>
  <c r="Z50" i="9"/>
  <c r="Z10" i="9"/>
  <c r="Z188" i="9"/>
  <c r="Z262" i="9"/>
  <c r="Z88" i="9"/>
  <c r="Z89" i="9"/>
  <c r="Z203" i="9"/>
  <c r="Z63" i="9"/>
  <c r="Z144" i="9"/>
  <c r="Z108" i="9"/>
  <c r="Z34" i="9"/>
  <c r="Z173" i="9"/>
  <c r="Z110" i="9"/>
  <c r="Z107" i="9"/>
  <c r="Z87" i="9"/>
  <c r="Z69" i="9"/>
  <c r="Z119" i="9"/>
  <c r="Z185" i="9"/>
  <c r="Z61" i="9"/>
  <c r="Z251" i="9"/>
  <c r="Z19" i="9"/>
  <c r="Z148" i="9"/>
  <c r="Z178" i="9"/>
  <c r="Z29" i="9"/>
  <c r="Z179" i="9"/>
  <c r="Z219" i="9"/>
  <c r="Z43" i="9"/>
  <c r="Z84" i="9"/>
  <c r="Z151" i="9"/>
  <c r="Z196" i="9"/>
  <c r="AA33" i="9"/>
  <c r="AC171" i="9"/>
  <c r="AC129" i="9"/>
  <c r="AC77" i="9"/>
  <c r="AC17" i="9"/>
  <c r="AC153" i="9"/>
  <c r="AC163" i="9"/>
  <c r="AC27" i="9"/>
  <c r="AC32" i="9"/>
  <c r="AC229" i="9"/>
  <c r="AC141" i="9"/>
  <c r="AC199" i="9"/>
  <c r="AC168" i="9"/>
  <c r="AC181" i="9"/>
  <c r="AC104" i="9"/>
  <c r="AC62" i="9"/>
  <c r="AC146" i="9"/>
  <c r="AC24" i="9"/>
  <c r="AC99" i="9"/>
  <c r="AC180" i="9"/>
  <c r="AC115" i="9"/>
  <c r="AC143" i="9"/>
  <c r="AC152" i="9"/>
  <c r="AC28" i="9"/>
  <c r="AC162" i="9"/>
  <c r="AC63" i="9"/>
  <c r="AC262" i="9"/>
  <c r="AC64" i="9"/>
  <c r="AC190" i="9"/>
  <c r="AC214" i="9"/>
  <c r="AC197" i="9"/>
  <c r="AC257" i="9"/>
  <c r="AC252" i="9"/>
  <c r="AC127" i="9"/>
  <c r="AC231" i="9"/>
  <c r="AC113" i="9"/>
  <c r="AC47" i="9"/>
  <c r="AC98" i="9"/>
  <c r="AC26" i="9"/>
  <c r="AC58" i="9"/>
  <c r="AC56" i="9"/>
  <c r="AC13" i="9"/>
  <c r="AC238" i="9"/>
  <c r="AC42" i="9"/>
  <c r="AC147" i="9"/>
  <c r="AC23" i="9"/>
  <c r="AC85" i="9"/>
  <c r="AC51" i="9"/>
  <c r="AC60" i="9"/>
  <c r="AC159" i="9"/>
  <c r="AC261" i="9"/>
  <c r="AC133" i="9"/>
  <c r="AC94" i="9"/>
  <c r="AC122" i="9"/>
  <c r="AC160" i="9"/>
  <c r="AC55" i="9"/>
  <c r="AC247" i="9"/>
  <c r="AC220" i="9"/>
  <c r="AC36" i="9"/>
  <c r="AC6" i="9"/>
  <c r="AC37" i="9"/>
  <c r="AC38" i="9"/>
  <c r="AC170" i="9"/>
  <c r="AC128" i="9"/>
  <c r="AC75" i="9"/>
  <c r="AC268" i="9"/>
  <c r="AC191" i="9"/>
  <c r="AC156" i="9"/>
  <c r="AC244" i="9"/>
  <c r="AC212" i="9"/>
  <c r="AC223" i="9"/>
  <c r="AC204" i="9"/>
  <c r="AC132" i="9"/>
  <c r="AC267" i="9"/>
  <c r="AC165" i="9"/>
  <c r="AC83" i="9"/>
  <c r="AC48" i="9"/>
  <c r="AC109" i="9"/>
  <c r="AC80" i="9"/>
  <c r="AC96" i="9"/>
  <c r="AC230" i="9"/>
  <c r="AC265" i="9"/>
  <c r="AC145" i="9"/>
  <c r="AC155" i="9"/>
  <c r="AC256" i="9"/>
  <c r="AC203" i="9"/>
  <c r="AC188" i="9"/>
  <c r="AC78" i="9"/>
  <c r="AC161" i="9"/>
  <c r="AC228" i="9"/>
  <c r="AC57" i="9"/>
  <c r="AC52" i="9"/>
  <c r="AC246" i="9"/>
  <c r="AC116" i="9"/>
  <c r="AC240" i="9"/>
  <c r="AC100" i="9"/>
  <c r="AC102" i="9"/>
  <c r="AC150" i="9"/>
  <c r="AC208" i="9"/>
  <c r="AC135" i="9"/>
  <c r="AC258" i="9"/>
  <c r="AC54" i="9"/>
  <c r="AC182" i="9"/>
  <c r="AC263" i="9"/>
  <c r="AC250" i="9"/>
  <c r="AC18" i="9"/>
  <c r="AC211" i="9"/>
  <c r="AC175" i="9"/>
  <c r="AC202" i="9"/>
  <c r="AC126" i="9"/>
  <c r="AC218" i="9"/>
  <c r="AC237" i="9"/>
  <c r="AC227" i="9"/>
  <c r="AC125" i="9"/>
  <c r="AC79" i="9"/>
  <c r="AC123" i="9"/>
  <c r="AC264" i="9"/>
  <c r="AC15" i="9"/>
  <c r="AC121" i="9"/>
  <c r="AC93" i="9"/>
  <c r="AC25" i="9"/>
  <c r="AC248" i="9"/>
  <c r="AC239" i="9"/>
  <c r="AC134" i="9"/>
  <c r="AC235" i="9"/>
  <c r="AC259" i="9"/>
  <c r="AC225" i="9"/>
  <c r="AC169" i="9"/>
  <c r="AC61" i="9"/>
  <c r="AC119" i="9"/>
  <c r="AC107" i="9"/>
  <c r="AC173" i="9"/>
  <c r="AC215" i="9"/>
  <c r="AC166" i="9"/>
  <c r="AC91" i="9"/>
  <c r="AC44" i="9"/>
  <c r="AC255" i="9"/>
  <c r="AC186" i="9"/>
  <c r="AC137" i="9"/>
  <c r="AC226" i="9"/>
  <c r="AC183" i="9"/>
  <c r="AC67" i="9"/>
  <c r="AC193" i="9"/>
  <c r="AC176" i="9"/>
  <c r="AC198" i="9"/>
  <c r="AC120" i="9"/>
  <c r="AC70" i="9"/>
  <c r="AC114" i="9"/>
  <c r="AC249" i="9"/>
  <c r="AC112" i="9"/>
  <c r="AC11" i="9"/>
  <c r="AC200" i="9"/>
  <c r="AC40" i="9"/>
  <c r="AC210" i="9"/>
  <c r="AC111" i="9"/>
  <c r="AC106" i="9"/>
  <c r="AC20" i="9"/>
  <c r="AC89" i="9"/>
  <c r="AC10" i="9"/>
  <c r="AC49" i="9"/>
  <c r="AC14" i="9"/>
  <c r="AC233" i="9"/>
  <c r="AC31" i="9"/>
  <c r="AC192" i="9"/>
  <c r="AC172" i="9"/>
  <c r="AC65" i="9"/>
  <c r="AC245" i="9"/>
  <c r="AC8" i="9"/>
  <c r="AC35" i="9"/>
  <c r="AC97" i="9"/>
  <c r="AC232" i="9"/>
  <c r="AC76" i="9"/>
  <c r="AC217" i="9"/>
  <c r="AC242" i="9"/>
  <c r="AC4" i="9"/>
  <c r="AC260" i="9"/>
  <c r="AC71" i="9"/>
  <c r="AC209" i="9"/>
  <c r="AC154" i="9"/>
  <c r="AC130" i="9"/>
  <c r="AC195" i="9"/>
  <c r="AC86" i="9"/>
  <c r="AC39" i="9"/>
  <c r="AC138" i="9"/>
  <c r="AC101" i="9"/>
  <c r="AC59" i="9"/>
  <c r="AC66" i="9"/>
  <c r="AC174" i="9"/>
  <c r="AC184" i="9"/>
  <c r="AC187" i="9"/>
  <c r="AC46" i="9"/>
  <c r="AC142" i="9"/>
  <c r="AC105" i="9"/>
  <c r="AC118" i="9"/>
  <c r="AC243" i="9"/>
  <c r="AC140" i="9"/>
  <c r="AC164" i="9"/>
  <c r="AC33" i="9"/>
  <c r="AC196" i="9"/>
  <c r="AC151" i="9"/>
  <c r="AC84" i="9"/>
  <c r="AC43" i="9"/>
  <c r="AC219" i="9"/>
  <c r="AC179" i="9"/>
  <c r="AC29" i="9"/>
  <c r="AC178" i="9"/>
  <c r="AC148" i="9"/>
  <c r="AC19" i="9"/>
  <c r="AC251" i="9"/>
  <c r="AC185" i="9"/>
  <c r="AC69" i="9"/>
  <c r="AC87" i="9"/>
  <c r="AC110" i="9"/>
  <c r="AC34" i="9"/>
  <c r="AC108" i="9"/>
  <c r="AC158" i="9"/>
  <c r="AC72" i="9"/>
  <c r="AC74" i="9"/>
  <c r="AC81" i="9"/>
  <c r="AC22" i="9"/>
  <c r="AC117" i="9"/>
  <c r="AC12" i="9"/>
  <c r="AC224" i="9"/>
  <c r="AC234" i="9"/>
  <c r="AC16" i="9"/>
  <c r="AC45" i="9"/>
  <c r="AC221" i="9"/>
  <c r="AC241" i="9"/>
  <c r="AC254" i="9"/>
  <c r="AC82" i="9"/>
  <c r="AC30" i="9"/>
  <c r="AC139" i="9"/>
  <c r="AC92" i="9"/>
  <c r="AC21" i="9"/>
  <c r="AC189" i="9"/>
  <c r="AC53" i="9"/>
  <c r="AC149" i="9"/>
  <c r="AC266" i="9"/>
  <c r="AC157" i="9"/>
  <c r="AC177" i="9"/>
  <c r="AC7" i="9"/>
  <c r="AC50" i="9"/>
  <c r="AC194" i="9"/>
  <c r="AC167" i="9"/>
  <c r="AC201" i="9"/>
  <c r="AC136" i="9"/>
  <c r="AC73" i="9"/>
  <c r="AC5" i="9"/>
  <c r="AC103" i="9"/>
  <c r="AC41" i="9"/>
  <c r="AC216" i="9"/>
  <c r="AC206" i="9"/>
  <c r="AC205" i="9"/>
  <c r="AC88" i="9"/>
</calcChain>
</file>

<file path=xl/sharedStrings.xml><?xml version="1.0" encoding="utf-8"?>
<sst xmlns="http://schemas.openxmlformats.org/spreadsheetml/2006/main" count="1106" uniqueCount="342">
  <si>
    <t>Phyllobacterium</t>
  </si>
  <si>
    <t>Shinella</t>
  </si>
  <si>
    <t>Pelobacter</t>
  </si>
  <si>
    <t>Pontibacter</t>
  </si>
  <si>
    <t>Nitrosospira</t>
  </si>
  <si>
    <t>Phormidium</t>
  </si>
  <si>
    <t>Ochrobactrum</t>
  </si>
  <si>
    <t>Devosia</t>
  </si>
  <si>
    <t>Sphaerobacter</t>
  </si>
  <si>
    <t>Salegentibacter</t>
  </si>
  <si>
    <t>Stappia</t>
  </si>
  <si>
    <t>Lutibacterium</t>
  </si>
  <si>
    <t>Leifsonia</t>
  </si>
  <si>
    <t>Sporichthya</t>
  </si>
  <si>
    <t>Catellatospora</t>
  </si>
  <si>
    <t>Amycolatopsis</t>
  </si>
  <si>
    <t>Rhodobacter</t>
  </si>
  <si>
    <t>Modestobacter</t>
  </si>
  <si>
    <t>Thermomicrobium</t>
  </si>
  <si>
    <t>Thalassobius</t>
  </si>
  <si>
    <t>Delftia</t>
  </si>
  <si>
    <t>Gemmatimonas</t>
  </si>
  <si>
    <t>Rhodovulum</t>
  </si>
  <si>
    <t>Lysobacter</t>
  </si>
  <si>
    <t>Kineococcus</t>
  </si>
  <si>
    <t>Nakamurella</t>
  </si>
  <si>
    <t>Kaistobacter</t>
  </si>
  <si>
    <t>Adhaeribacter</t>
  </si>
  <si>
    <t>Fodinibacter</t>
  </si>
  <si>
    <t>Reichenowia</t>
  </si>
  <si>
    <t>Sphingobacterium</t>
  </si>
  <si>
    <t>Conexibacter</t>
  </si>
  <si>
    <t>Marivirga</t>
  </si>
  <si>
    <t>Parvibaculum</t>
  </si>
  <si>
    <t>Novosphingobium</t>
  </si>
  <si>
    <t>Rhizobium</t>
  </si>
  <si>
    <t>Sphingopyxis</t>
  </si>
  <si>
    <t>Wenxinia</t>
  </si>
  <si>
    <t>Geodermatophilus</t>
  </si>
  <si>
    <t>Stenotrophomonas</t>
  </si>
  <si>
    <t>Erythrobacter</t>
  </si>
  <si>
    <t>Thermoleophilum</t>
  </si>
  <si>
    <t>Bacillus</t>
  </si>
  <si>
    <t>Deinococcus</t>
  </si>
  <si>
    <t>Fulvimarina</t>
  </si>
  <si>
    <t>Streptomyces</t>
  </si>
  <si>
    <t>Aurantimonas</t>
  </si>
  <si>
    <t>Ornithinimicrobium</t>
  </si>
  <si>
    <t>Nitratireductor</t>
  </si>
  <si>
    <t>Actinomadura</t>
  </si>
  <si>
    <t>Marinoscillum</t>
  </si>
  <si>
    <t>Alcanivorax</t>
  </si>
  <si>
    <t>Solirubrobacter</t>
  </si>
  <si>
    <t>Georgenia</t>
  </si>
  <si>
    <t>Thioclava</t>
  </si>
  <si>
    <t>Desulfuromonas</t>
  </si>
  <si>
    <t>Maribacter</t>
  </si>
  <si>
    <t>Aminobacter</t>
  </si>
  <si>
    <t>Cellulomonas</t>
  </si>
  <si>
    <t>Maribius</t>
  </si>
  <si>
    <t>Acidimicrobium</t>
  </si>
  <si>
    <t>Flexithrix</t>
  </si>
  <si>
    <t>Pseudomonas</t>
  </si>
  <si>
    <t>Amaricoccus</t>
  </si>
  <si>
    <t>Flexibacter</t>
  </si>
  <si>
    <t>Thiobacillus</t>
  </si>
  <si>
    <t>Roseomonas</t>
  </si>
  <si>
    <t>Ferrimicrobium</t>
  </si>
  <si>
    <t>Bradyrhizobium</t>
  </si>
  <si>
    <t>Aeromicrobium</t>
  </si>
  <si>
    <t>Paenibacillus</t>
  </si>
  <si>
    <t>Acidithiomicrobium</t>
  </si>
  <si>
    <t>Paracoccus</t>
  </si>
  <si>
    <t>Pseudaminobacter</t>
  </si>
  <si>
    <t>Kaistia</t>
  </si>
  <si>
    <t>Ruegeria</t>
  </si>
  <si>
    <t>Cytophaga</t>
  </si>
  <si>
    <t>Tepidamorphus</t>
  </si>
  <si>
    <t>Friedmanniella</t>
  </si>
  <si>
    <t>Salinibacter</t>
  </si>
  <si>
    <t>Jannaschia</t>
  </si>
  <si>
    <t>Gillisia</t>
  </si>
  <si>
    <t>Flavobacterium</t>
  </si>
  <si>
    <t>Microbacterium</t>
  </si>
  <si>
    <t>Sinorhizobium</t>
  </si>
  <si>
    <t>Blastochloris</t>
  </si>
  <si>
    <t>Longilinea</t>
  </si>
  <si>
    <t>Janibacter</t>
  </si>
  <si>
    <t>Frankia</t>
  </si>
  <si>
    <t>Actinoplanes</t>
  </si>
  <si>
    <t>Paracraurococcus</t>
  </si>
  <si>
    <t>Dietzia</t>
  </si>
  <si>
    <t>Nitriliruptor</t>
  </si>
  <si>
    <t>Achromobacter</t>
  </si>
  <si>
    <t>Agrobacterium</t>
  </si>
  <si>
    <t>Marmoricola</t>
  </si>
  <si>
    <t>Parvularcula</t>
  </si>
  <si>
    <t>Mesorhizobium</t>
  </si>
  <si>
    <t>Leptolyngbya</t>
  </si>
  <si>
    <t>Caldilinea</t>
  </si>
  <si>
    <t>Pseudonocardia</t>
  </si>
  <si>
    <t>Serinicoccus</t>
  </si>
  <si>
    <t>Nitrosovibrio</t>
  </si>
  <si>
    <t>Arhodomonas</t>
  </si>
  <si>
    <t>Tetrasphaera</t>
  </si>
  <si>
    <t>Dermabacter</t>
  </si>
  <si>
    <t>Sphingomonas</t>
  </si>
  <si>
    <t>Truepera</t>
  </si>
  <si>
    <t>Blastococcus</t>
  </si>
  <si>
    <t>Arthrobacter</t>
  </si>
  <si>
    <t>Kineosporia</t>
  </si>
  <si>
    <t>Algoriphagus</t>
  </si>
  <si>
    <t>Porphyrobacter</t>
  </si>
  <si>
    <t>Rhodoplanes</t>
  </si>
  <si>
    <t>Kribbella</t>
  </si>
  <si>
    <t>Rubellimicrobium</t>
  </si>
  <si>
    <t>Ancylobacter</t>
  </si>
  <si>
    <t>Albidovulum</t>
  </si>
  <si>
    <t>Crossiella</t>
  </si>
  <si>
    <t>Balneola</t>
  </si>
  <si>
    <t>Gracilimonas</t>
  </si>
  <si>
    <t>Rubrobacter</t>
  </si>
  <si>
    <t>Oryzihumus</t>
  </si>
  <si>
    <t>Roseivirga</t>
  </si>
  <si>
    <t>Nocardioides</t>
  </si>
  <si>
    <t>Ornithinicoccus</t>
  </si>
  <si>
    <t>Hymenobacter</t>
  </si>
  <si>
    <t>Iamia</t>
  </si>
  <si>
    <t>Erythromicrobium</t>
  </si>
  <si>
    <t>Piezobacter</t>
  </si>
  <si>
    <t>Malikia</t>
  </si>
  <si>
    <t>Brasilonema</t>
  </si>
  <si>
    <t>Acidothermus</t>
  </si>
  <si>
    <t>Arsenicicoccus</t>
  </si>
  <si>
    <t>Brevundimonas</t>
  </si>
  <si>
    <t>Altererythrobacter</t>
  </si>
  <si>
    <t>TM7 (genus)</t>
  </si>
  <si>
    <t>Chrysochromulina</t>
  </si>
  <si>
    <t>Thioprofundum</t>
  </si>
  <si>
    <t>Geobacter</t>
  </si>
  <si>
    <t>Caulobacter</t>
  </si>
  <si>
    <t>Rhodococcus</t>
  </si>
  <si>
    <t>Bartonella</t>
  </si>
  <si>
    <t>Levilinea</t>
  </si>
  <si>
    <t>Brucella</t>
  </si>
  <si>
    <t>Acidobacterium</t>
  </si>
  <si>
    <t>Prosthecomicrobium</t>
  </si>
  <si>
    <t>Bdellovibrio</t>
  </si>
  <si>
    <t>Rhodonellum</t>
  </si>
  <si>
    <t>Azospirillum</t>
  </si>
  <si>
    <t>Nitrobacter</t>
  </si>
  <si>
    <t>Cyanothece</t>
  </si>
  <si>
    <t>Tetracoccus</t>
  </si>
  <si>
    <t>Sphingobium</t>
  </si>
  <si>
    <t>Brachybacterium</t>
  </si>
  <si>
    <t>Desulfotomaculum</t>
  </si>
  <si>
    <t>Pseudoruegeria</t>
  </si>
  <si>
    <t>Spirulina</t>
  </si>
  <si>
    <t>Thermobifida</t>
  </si>
  <si>
    <t>Chelativorans</t>
  </si>
  <si>
    <t>Calothrix</t>
  </si>
  <si>
    <t>Virgibacillus</t>
  </si>
  <si>
    <t>Photorhabdus</t>
  </si>
  <si>
    <t>Pirellula</t>
  </si>
  <si>
    <t>Fulvivirga</t>
  </si>
  <si>
    <t>Carnobacterium</t>
  </si>
  <si>
    <t>Citromicrobium</t>
  </si>
  <si>
    <t>Limnobacter</t>
  </si>
  <si>
    <t>Echinicola</t>
  </si>
  <si>
    <t>Rhodothermus</t>
  </si>
  <si>
    <t>Luteimonas</t>
  </si>
  <si>
    <t>Marinobacter</t>
  </si>
  <si>
    <t>Rhodocytophaga</t>
  </si>
  <si>
    <t>BRC1 (genus)</t>
  </si>
  <si>
    <t>Roseobacter</t>
  </si>
  <si>
    <t>Rhodovibrio</t>
  </si>
  <si>
    <t>Mycobacterium</t>
  </si>
  <si>
    <t>Rhodobaca</t>
  </si>
  <si>
    <t>Loktanella</t>
  </si>
  <si>
    <t>Methylopila</t>
  </si>
  <si>
    <t>Prochloron</t>
  </si>
  <si>
    <t>Aequorivita</t>
  </si>
  <si>
    <t>Arcicella</t>
  </si>
  <si>
    <t>Blastomonas</t>
  </si>
  <si>
    <t>Haematobacter</t>
  </si>
  <si>
    <t>OP10 (genus)</t>
  </si>
  <si>
    <t>Methylorhabdus</t>
  </si>
  <si>
    <t>Sphingosinicella</t>
  </si>
  <si>
    <t>Methylobacterium</t>
  </si>
  <si>
    <t>Pannonibacter</t>
  </si>
  <si>
    <t>Oceanicola</t>
  </si>
  <si>
    <t>Aquaspirillum</t>
  </si>
  <si>
    <t>Halomonas</t>
  </si>
  <si>
    <t>Bosea</t>
  </si>
  <si>
    <t>Chitinophaga</t>
  </si>
  <si>
    <t>Terrabacter</t>
  </si>
  <si>
    <t>Gordonia</t>
  </si>
  <si>
    <t>Nonomuraea</t>
  </si>
  <si>
    <t>Fusobacterium</t>
  </si>
  <si>
    <t>Afipia</t>
  </si>
  <si>
    <t>Cryptosporangium</t>
  </si>
  <si>
    <t>Chroococcidiopsis</t>
  </si>
  <si>
    <t>Actinomycetospora</t>
  </si>
  <si>
    <t>Phaeospirillum</t>
  </si>
  <si>
    <t>Mycoplana</t>
  </si>
  <si>
    <t>Microcoleus</t>
  </si>
  <si>
    <t>Sanguibacter</t>
  </si>
  <si>
    <t>Methylocella</t>
  </si>
  <si>
    <t>Filomicrobium</t>
  </si>
  <si>
    <t>Stella</t>
  </si>
  <si>
    <t>Gelidibacter</t>
  </si>
  <si>
    <t>Dokdonia</t>
  </si>
  <si>
    <t>Alysiosphaera</t>
  </si>
  <si>
    <t>Holophaga</t>
  </si>
  <si>
    <t>Xylanimonas</t>
  </si>
  <si>
    <t>Subsaxibacter</t>
  </si>
  <si>
    <t>Propionibacterium</t>
  </si>
  <si>
    <t>Amorphus</t>
  </si>
  <si>
    <t>Hyphomicrobium</t>
  </si>
  <si>
    <t>Staphylococcus</t>
  </si>
  <si>
    <t>Chloroflexus</t>
  </si>
  <si>
    <t>Ilumatobacter</t>
  </si>
  <si>
    <t>Acaryochloris</t>
  </si>
  <si>
    <t>Pseudoxanthobacter</t>
  </si>
  <si>
    <t>Gloeocapsa</t>
  </si>
  <si>
    <t>Microscilla</t>
  </si>
  <si>
    <t>Roseicyclus</t>
  </si>
  <si>
    <t>Rhodocista</t>
  </si>
  <si>
    <t>Angulomicrobium</t>
  </si>
  <si>
    <t>Dinoroseobacter</t>
  </si>
  <si>
    <t>Synechococcus</t>
  </si>
  <si>
    <t>Micromonospora</t>
  </si>
  <si>
    <t>Heliorestis</t>
  </si>
  <si>
    <t>Pleomorphomonas</t>
  </si>
  <si>
    <t>Flectobacillus</t>
  </si>
  <si>
    <t>Scytonema</t>
  </si>
  <si>
    <t>Pseudozobellia</t>
  </si>
  <si>
    <t>Plectonema</t>
  </si>
  <si>
    <t>Methylocystis</t>
  </si>
  <si>
    <t>Zymomonas</t>
  </si>
  <si>
    <t>Cyclobacterium</t>
  </si>
  <si>
    <t>Palleronia</t>
  </si>
  <si>
    <t>Niastella</t>
  </si>
  <si>
    <t>Chroococcus</t>
  </si>
  <si>
    <t>Anabaena</t>
  </si>
  <si>
    <t>Rhodopseudomonas</t>
  </si>
  <si>
    <t>Nostoc</t>
  </si>
  <si>
    <t>Phenylobacterium</t>
  </si>
  <si>
    <t>Bifidobacterium</t>
  </si>
  <si>
    <t>Roseovarius</t>
  </si>
  <si>
    <t>Methylosinus</t>
  </si>
  <si>
    <t>Prochlorococcus</t>
  </si>
  <si>
    <t>Microcystis</t>
  </si>
  <si>
    <t>Oscillatoria</t>
  </si>
  <si>
    <t>Mastigocladus</t>
  </si>
  <si>
    <t>Beijerinckia</t>
  </si>
  <si>
    <t>Salipiger</t>
  </si>
  <si>
    <t>Dolichospermum</t>
  </si>
  <si>
    <t>OD1 (genus)</t>
  </si>
  <si>
    <t>Thalassobacter</t>
  </si>
  <si>
    <t>Janthinobacterium::Duganella</t>
  </si>
  <si>
    <t>Ahrensia::Hoeflea</t>
  </si>
  <si>
    <t>Dermacoccus::Micrococcus</t>
  </si>
  <si>
    <t>Olsenella::Atopobium</t>
  </si>
  <si>
    <t>Site 1 DNA 16S</t>
  </si>
  <si>
    <t>Site 1 cDNA 16S</t>
  </si>
  <si>
    <t>Site 2 DNA 16S</t>
  </si>
  <si>
    <t>Site 2 cDNA 16S</t>
  </si>
  <si>
    <t>Reads</t>
  </si>
  <si>
    <t>Site 3 DNA 16S</t>
  </si>
  <si>
    <t>Number of reads</t>
  </si>
  <si>
    <t>Number of genera</t>
  </si>
  <si>
    <t>Assigned genus name</t>
  </si>
  <si>
    <t>Relative abundance</t>
  </si>
  <si>
    <t>Y</t>
  </si>
  <si>
    <t>y</t>
  </si>
  <si>
    <t>Other</t>
  </si>
  <si>
    <t>Quartz sublithic</t>
  </si>
  <si>
    <t>Afifella (Rhodobium)</t>
  </si>
  <si>
    <t>s</t>
  </si>
  <si>
    <t>Gram +ve predator</t>
  </si>
  <si>
    <t>Stoneworks</t>
  </si>
  <si>
    <t>S oxidiser</t>
  </si>
  <si>
    <t>Wall painting</t>
  </si>
  <si>
    <t>S</t>
  </si>
  <si>
    <t>cryptoendolith</t>
  </si>
  <si>
    <t>Radiation reistant</t>
  </si>
  <si>
    <t>sulfate reducer</t>
  </si>
  <si>
    <t>Sulfur reducer</t>
  </si>
  <si>
    <t>black crust on rocks; radiation resistant</t>
  </si>
  <si>
    <t>wall painting</t>
  </si>
  <si>
    <t xml:space="preserve">Black stain </t>
  </si>
  <si>
    <t>hydrocarbon degrader</t>
  </si>
  <si>
    <t>sulfide oxidiser</t>
  </si>
  <si>
    <t>aromatic degrader</t>
  </si>
  <si>
    <t>rsesitant to radiation, dessication</t>
  </si>
  <si>
    <t>C-1 utiliser</t>
  </si>
  <si>
    <t>Thiosulfate oxidiser</t>
  </si>
  <si>
    <t>Nitrite reducer</t>
  </si>
  <si>
    <t>Aromatic degrader</t>
  </si>
  <si>
    <t>polyP accumulator</t>
  </si>
  <si>
    <t>nitrite oxidser, endolithic</t>
  </si>
  <si>
    <t>endolithic</t>
  </si>
  <si>
    <t xml:space="preserve">y </t>
  </si>
  <si>
    <t>Halotolerant</t>
  </si>
  <si>
    <t>Thermophilic</t>
  </si>
  <si>
    <t>Psychrotolerant</t>
  </si>
  <si>
    <t>Halophilic</t>
  </si>
  <si>
    <t>acidotolerant/philic</t>
  </si>
  <si>
    <t>Alkalitolerant /philic</t>
  </si>
  <si>
    <t>Aerobic</t>
  </si>
  <si>
    <t>Anaerobic</t>
  </si>
  <si>
    <t>Oxygenic phototrophy</t>
  </si>
  <si>
    <t>Non-oxygenic phototrophy</t>
  </si>
  <si>
    <t>Nitrogen fixation</t>
  </si>
  <si>
    <t>Nitrate reduction</t>
  </si>
  <si>
    <t>Ammonia oxidation</t>
  </si>
  <si>
    <t>Filmentous</t>
  </si>
  <si>
    <t>Pigmeneted</t>
  </si>
  <si>
    <t>Fe/Mn oxidation/reduction</t>
  </si>
  <si>
    <t>Fe Ox</t>
  </si>
  <si>
    <t>Fe Red</t>
  </si>
  <si>
    <t>Mn Ox</t>
  </si>
  <si>
    <t>some also sulfur/Mn(IV)</t>
  </si>
  <si>
    <t>C-1 utiliser, thiosulfate oxidation</t>
  </si>
  <si>
    <t>Bioluminescent</t>
  </si>
  <si>
    <t>reduced sulfur oxidiser</t>
  </si>
  <si>
    <t>sulfonate degrader</t>
  </si>
  <si>
    <t>hydrocarbon, aromatic degraders</t>
  </si>
  <si>
    <t>Autotrophy</t>
  </si>
  <si>
    <t>extensive degraders</t>
  </si>
  <si>
    <t>Radiation resistant</t>
  </si>
  <si>
    <t>aromtaic degrader</t>
  </si>
  <si>
    <t>PolyP accumulator</t>
  </si>
  <si>
    <t>alkane degrader</t>
  </si>
  <si>
    <t>reduced S oxidiser</t>
  </si>
  <si>
    <t>As reducer</t>
  </si>
  <si>
    <t>Sulfur oxidiser</t>
  </si>
  <si>
    <t>Characteristic of all/most members of genus</t>
  </si>
  <si>
    <t xml:space="preserve">S </t>
  </si>
  <si>
    <t>Characteristic of some members of genus</t>
  </si>
  <si>
    <t>Thermotoler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ill="1"/>
    <xf numFmtId="10" fontId="0" fillId="0" borderId="0" xfId="1" applyNumberFormat="1" applyFont="1" applyFill="1"/>
    <xf numFmtId="0" fontId="0" fillId="0" borderId="0" xfId="0" applyFont="1" applyFill="1"/>
    <xf numFmtId="0" fontId="0" fillId="0" borderId="1" xfId="0" applyFill="1" applyBorder="1"/>
    <xf numFmtId="0" fontId="0" fillId="0" borderId="1" xfId="0" applyFont="1" applyFill="1" applyBorder="1"/>
    <xf numFmtId="10" fontId="0" fillId="0" borderId="1" xfId="1" applyNumberFormat="1" applyFont="1" applyFill="1" applyBorder="1"/>
    <xf numFmtId="164" fontId="0" fillId="0" borderId="1" xfId="1" applyNumberFormat="1" applyFont="1" applyFill="1" applyBorder="1"/>
    <xf numFmtId="0" fontId="0" fillId="0" borderId="0" xfId="0" applyFill="1" applyBorder="1"/>
    <xf numFmtId="10" fontId="0" fillId="0" borderId="0" xfId="1" applyNumberFormat="1" applyFont="1" applyFill="1" applyBorder="1"/>
    <xf numFmtId="0" fontId="0" fillId="0" borderId="1" xfId="0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 wrapText="1"/>
    </xf>
    <xf numFmtId="0" fontId="4" fillId="0" borderId="1" xfId="0" applyFont="1" applyFill="1" applyBorder="1" applyAlignment="1">
      <alignment horizontal="right"/>
    </xf>
    <xf numFmtId="0" fontId="0" fillId="0" borderId="0" xfId="0" applyFill="1" applyBorder="1" applyAlignment="1">
      <alignment horizontal="center" textRotation="90" wrapText="1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0" fillId="0" borderId="0" xfId="0" applyFill="1" applyAlignment="1">
      <alignment horizontal="center" wrapText="1"/>
    </xf>
    <xf numFmtId="0" fontId="0" fillId="0" borderId="1" xfId="0" applyFill="1" applyBorder="1" applyAlignment="1">
      <alignment horizontal="center" wrapText="1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8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71"/>
  <sheetViews>
    <sheetView tabSelected="1" topLeftCell="I1" workbookViewId="0">
      <pane ySplit="2" topLeftCell="A158" activePane="bottomLeft" state="frozen"/>
      <selection pane="bottomLeft" activeCell="T175" sqref="T175"/>
    </sheetView>
  </sheetViews>
  <sheetFormatPr baseColWidth="10" defaultRowHeight="16" x14ac:dyDescent="0.2"/>
  <cols>
    <col min="1" max="10" width="5.83203125" style="13" customWidth="1"/>
    <col min="11" max="11" width="6.5" style="13" customWidth="1"/>
    <col min="12" max="18" width="5.83203125" style="13" customWidth="1"/>
    <col min="19" max="19" width="33.6640625" style="13" bestFit="1" customWidth="1"/>
    <col min="20" max="20" width="26.33203125" style="1" bestFit="1" customWidth="1"/>
    <col min="21" max="21" width="11.83203125" style="1" customWidth="1"/>
    <col min="22" max="25" width="11" style="1" customWidth="1"/>
    <col min="26" max="30" width="11.5" style="1" customWidth="1"/>
    <col min="31" max="16384" width="10.83203125" style="8"/>
  </cols>
  <sheetData>
    <row r="1" spans="1:30" ht="21" x14ac:dyDescent="0.25">
      <c r="A1" s="18" t="s">
        <v>274</v>
      </c>
      <c r="B1" s="19" t="s">
        <v>338</v>
      </c>
      <c r="C1" s="18"/>
      <c r="D1" s="18"/>
      <c r="E1" s="18"/>
      <c r="F1" s="18"/>
      <c r="G1" s="18"/>
      <c r="H1" s="18"/>
      <c r="I1" s="1"/>
      <c r="J1" s="1"/>
      <c r="L1" s="18" t="s">
        <v>339</v>
      </c>
      <c r="M1" s="19" t="s">
        <v>340</v>
      </c>
    </row>
    <row r="2" spans="1:30" s="13" customFormat="1" ht="141" x14ac:dyDescent="0.2">
      <c r="A2" s="17" t="s">
        <v>305</v>
      </c>
      <c r="B2" s="17" t="s">
        <v>341</v>
      </c>
      <c r="C2" s="17" t="s">
        <v>306</v>
      </c>
      <c r="D2" s="17" t="s">
        <v>307</v>
      </c>
      <c r="E2" s="17" t="s">
        <v>304</v>
      </c>
      <c r="F2" s="17" t="s">
        <v>308</v>
      </c>
      <c r="G2" s="17" t="s">
        <v>309</v>
      </c>
      <c r="H2" s="17" t="s">
        <v>310</v>
      </c>
      <c r="I2" s="17" t="s">
        <v>311</v>
      </c>
      <c r="J2" s="17" t="s">
        <v>312</v>
      </c>
      <c r="K2" s="17" t="s">
        <v>313</v>
      </c>
      <c r="L2" s="17" t="s">
        <v>329</v>
      </c>
      <c r="M2" s="17" t="s">
        <v>314</v>
      </c>
      <c r="N2" s="17" t="s">
        <v>315</v>
      </c>
      <c r="O2" s="17" t="s">
        <v>316</v>
      </c>
      <c r="P2" s="17" t="s">
        <v>319</v>
      </c>
      <c r="Q2" s="17" t="s">
        <v>317</v>
      </c>
      <c r="R2" s="17" t="s">
        <v>318</v>
      </c>
      <c r="S2" s="15" t="s">
        <v>276</v>
      </c>
      <c r="T2" s="11"/>
      <c r="U2" s="12" t="s">
        <v>268</v>
      </c>
      <c r="V2" s="12"/>
      <c r="W2" s="12"/>
      <c r="X2" s="12"/>
      <c r="Y2" s="11"/>
      <c r="Z2" s="14" t="s">
        <v>273</v>
      </c>
      <c r="AA2" s="12"/>
      <c r="AB2" s="12"/>
      <c r="AC2" s="12"/>
    </row>
    <row r="3" spans="1:30" s="13" customFormat="1" ht="48" x14ac:dyDescent="0.2">
      <c r="T3" s="11" t="s">
        <v>272</v>
      </c>
      <c r="U3" s="20" t="s">
        <v>264</v>
      </c>
      <c r="V3" s="21" t="s">
        <v>265</v>
      </c>
      <c r="W3" s="20" t="s">
        <v>266</v>
      </c>
      <c r="X3" s="21" t="s">
        <v>267</v>
      </c>
      <c r="Y3" s="21" t="s">
        <v>269</v>
      </c>
      <c r="Z3" s="20" t="s">
        <v>264</v>
      </c>
      <c r="AA3" s="21" t="s">
        <v>265</v>
      </c>
      <c r="AB3" s="20" t="s">
        <v>266</v>
      </c>
      <c r="AC3" s="21" t="s">
        <v>267</v>
      </c>
      <c r="AD3" s="15" t="s">
        <v>269</v>
      </c>
    </row>
    <row r="4" spans="1:30" x14ac:dyDescent="0.2">
      <c r="E4" s="13" t="s">
        <v>274</v>
      </c>
      <c r="H4" s="13" t="s">
        <v>275</v>
      </c>
      <c r="J4" s="13" t="s">
        <v>275</v>
      </c>
      <c r="N4" s="13" t="s">
        <v>275</v>
      </c>
      <c r="T4" s="16" t="s">
        <v>222</v>
      </c>
      <c r="V4" s="4">
        <v>26</v>
      </c>
      <c r="W4" s="1">
        <v>9</v>
      </c>
      <c r="X4" s="4"/>
      <c r="Y4" s="4"/>
      <c r="Z4" s="2">
        <f t="shared" ref="Z4:Z67" si="0">U4/U$270</f>
        <v>0</v>
      </c>
      <c r="AA4" s="6">
        <f t="shared" ref="AA4:AA67" si="1">V4/V$270</f>
        <v>1.5164771070282882E-3</v>
      </c>
      <c r="AB4" s="2">
        <f t="shared" ref="AB4:AB67" si="2">W4/W$270</f>
        <v>7.6693651469961655E-4</v>
      </c>
      <c r="AC4" s="6">
        <f t="shared" ref="AC4:AC67" si="3">X4/X$270</f>
        <v>0</v>
      </c>
      <c r="AD4" s="9">
        <f t="shared" ref="AD4:AD67" si="4">Y4/Y$270</f>
        <v>0</v>
      </c>
    </row>
    <row r="5" spans="1:30" x14ac:dyDescent="0.2">
      <c r="H5" s="13" t="s">
        <v>275</v>
      </c>
      <c r="L5" s="13" t="s">
        <v>279</v>
      </c>
      <c r="N5" s="13" t="s">
        <v>279</v>
      </c>
      <c r="T5" s="16" t="s">
        <v>93</v>
      </c>
      <c r="U5" s="1">
        <v>14</v>
      </c>
      <c r="V5" s="4"/>
      <c r="W5" s="1">
        <v>10</v>
      </c>
      <c r="X5" s="4"/>
      <c r="Y5" s="4">
        <v>3</v>
      </c>
      <c r="Z5" s="2">
        <f t="shared" si="0"/>
        <v>2.1380574221136223E-3</v>
      </c>
      <c r="AA5" s="6">
        <f t="shared" si="1"/>
        <v>0</v>
      </c>
      <c r="AB5" s="2">
        <f t="shared" si="2"/>
        <v>8.5215168299957388E-4</v>
      </c>
      <c r="AC5" s="6">
        <f t="shared" si="3"/>
        <v>0</v>
      </c>
      <c r="AD5" s="9">
        <f t="shared" si="4"/>
        <v>3.1823485732470562E-4</v>
      </c>
    </row>
    <row r="6" spans="1:30" x14ac:dyDescent="0.2">
      <c r="A6" s="13" t="s">
        <v>279</v>
      </c>
      <c r="B6" s="13" t="s">
        <v>279</v>
      </c>
      <c r="F6" s="13" t="s">
        <v>274</v>
      </c>
      <c r="H6" s="13" t="s">
        <v>275</v>
      </c>
      <c r="L6" s="13" t="s">
        <v>274</v>
      </c>
      <c r="P6" s="13" t="s">
        <v>320</v>
      </c>
      <c r="Q6" s="13" t="s">
        <v>279</v>
      </c>
      <c r="T6" s="16" t="s">
        <v>60</v>
      </c>
      <c r="U6" s="1">
        <v>22</v>
      </c>
      <c r="V6" s="4">
        <v>21</v>
      </c>
      <c r="W6" s="1">
        <v>62</v>
      </c>
      <c r="X6" s="4">
        <v>3</v>
      </c>
      <c r="Y6" s="4">
        <v>2</v>
      </c>
      <c r="Z6" s="2">
        <f t="shared" si="0"/>
        <v>3.3598045204642638E-3</v>
      </c>
      <c r="AA6" s="6">
        <f t="shared" si="1"/>
        <v>1.2248468941382328E-3</v>
      </c>
      <c r="AB6" s="2">
        <f t="shared" si="2"/>
        <v>5.2833404345973582E-3</v>
      </c>
      <c r="AC6" s="6">
        <f t="shared" si="3"/>
        <v>2.9638411381149968E-4</v>
      </c>
      <c r="AD6" s="9">
        <f t="shared" si="4"/>
        <v>2.1215657154980376E-4</v>
      </c>
    </row>
    <row r="7" spans="1:30" x14ac:dyDescent="0.2">
      <c r="A7" s="13" t="s">
        <v>274</v>
      </c>
      <c r="F7" s="13" t="s">
        <v>274</v>
      </c>
      <c r="H7" s="13" t="s">
        <v>275</v>
      </c>
      <c r="L7" s="13" t="s">
        <v>274</v>
      </c>
      <c r="P7" s="13" t="s">
        <v>320</v>
      </c>
      <c r="S7" s="13" t="s">
        <v>337</v>
      </c>
      <c r="T7" s="16" t="s">
        <v>71</v>
      </c>
      <c r="V7" s="4"/>
      <c r="W7" s="1">
        <v>3</v>
      </c>
      <c r="X7" s="4"/>
      <c r="Y7" s="4"/>
      <c r="Z7" s="2">
        <f t="shared" si="0"/>
        <v>0</v>
      </c>
      <c r="AA7" s="6">
        <f t="shared" si="1"/>
        <v>0</v>
      </c>
      <c r="AB7" s="2">
        <f t="shared" si="2"/>
        <v>2.5564550489987217E-4</v>
      </c>
      <c r="AC7" s="6">
        <f t="shared" si="3"/>
        <v>0</v>
      </c>
      <c r="AD7" s="9">
        <f t="shared" si="4"/>
        <v>0</v>
      </c>
    </row>
    <row r="8" spans="1:30" x14ac:dyDescent="0.2">
      <c r="F8" s="13" t="s">
        <v>274</v>
      </c>
      <c r="H8" s="13" t="s">
        <v>274</v>
      </c>
      <c r="T8" s="16" t="s">
        <v>145</v>
      </c>
      <c r="U8" s="1">
        <v>4</v>
      </c>
      <c r="V8" s="4"/>
      <c r="X8" s="4"/>
      <c r="Y8" s="4">
        <v>8</v>
      </c>
      <c r="Z8" s="2">
        <f t="shared" si="0"/>
        <v>6.1087354917532073E-4</v>
      </c>
      <c r="AA8" s="6">
        <f t="shared" si="1"/>
        <v>0</v>
      </c>
      <c r="AB8" s="2">
        <f t="shared" si="2"/>
        <v>0</v>
      </c>
      <c r="AC8" s="6">
        <f t="shared" si="3"/>
        <v>0</v>
      </c>
      <c r="AD8" s="9">
        <f t="shared" si="4"/>
        <v>8.4862628619921505E-4</v>
      </c>
    </row>
    <row r="9" spans="1:30" x14ac:dyDescent="0.2">
      <c r="A9" s="13" t="s">
        <v>274</v>
      </c>
      <c r="F9" s="13" t="s">
        <v>274</v>
      </c>
      <c r="H9" s="13" t="s">
        <v>275</v>
      </c>
      <c r="L9" s="13" t="s">
        <v>275</v>
      </c>
      <c r="Q9" s="13" t="s">
        <v>275</v>
      </c>
      <c r="T9" s="16" t="s">
        <v>132</v>
      </c>
      <c r="U9" s="3"/>
      <c r="V9" s="5">
        <v>2</v>
      </c>
      <c r="W9" s="3">
        <v>2</v>
      </c>
      <c r="X9" s="5"/>
      <c r="Y9" s="5">
        <v>6</v>
      </c>
      <c r="Z9" s="2">
        <f t="shared" si="0"/>
        <v>0</v>
      </c>
      <c r="AA9" s="6">
        <f t="shared" si="1"/>
        <v>1.1665208515602216E-4</v>
      </c>
      <c r="AB9" s="2">
        <f t="shared" si="2"/>
        <v>1.7043033659991478E-4</v>
      </c>
      <c r="AC9" s="6">
        <f t="shared" si="3"/>
        <v>0</v>
      </c>
      <c r="AD9" s="9">
        <f t="shared" si="4"/>
        <v>6.3646971464941123E-4</v>
      </c>
    </row>
    <row r="10" spans="1:30" x14ac:dyDescent="0.2">
      <c r="A10" s="13" t="s">
        <v>279</v>
      </c>
      <c r="H10" s="13" t="s">
        <v>274</v>
      </c>
      <c r="Q10" s="13" t="s">
        <v>274</v>
      </c>
      <c r="T10" s="16" t="s">
        <v>49</v>
      </c>
      <c r="U10" s="1">
        <v>2</v>
      </c>
      <c r="V10" s="4"/>
      <c r="X10" s="4">
        <v>2</v>
      </c>
      <c r="Y10" s="4">
        <v>2</v>
      </c>
      <c r="Z10" s="2">
        <f t="shared" si="0"/>
        <v>3.0543677458766036E-4</v>
      </c>
      <c r="AA10" s="6">
        <f t="shared" si="1"/>
        <v>0</v>
      </c>
      <c r="AB10" s="2">
        <f t="shared" si="2"/>
        <v>0</v>
      </c>
      <c r="AC10" s="6">
        <f t="shared" si="3"/>
        <v>1.9758940920766647E-4</v>
      </c>
      <c r="AD10" s="9">
        <f t="shared" si="4"/>
        <v>2.1215657154980376E-4</v>
      </c>
    </row>
    <row r="11" spans="1:30" x14ac:dyDescent="0.2">
      <c r="H11" s="13" t="s">
        <v>275</v>
      </c>
      <c r="Q11" s="13" t="s">
        <v>274</v>
      </c>
      <c r="R11" s="13" t="s">
        <v>274</v>
      </c>
      <c r="T11" s="16" t="s">
        <v>202</v>
      </c>
      <c r="U11" s="3"/>
      <c r="V11" s="5"/>
      <c r="W11" s="3"/>
      <c r="X11" s="5"/>
      <c r="Y11" s="5">
        <v>4</v>
      </c>
      <c r="Z11" s="2">
        <f t="shared" si="0"/>
        <v>0</v>
      </c>
      <c r="AA11" s="6">
        <f t="shared" si="1"/>
        <v>0</v>
      </c>
      <c r="AB11" s="2">
        <f t="shared" si="2"/>
        <v>0</v>
      </c>
      <c r="AC11" s="6">
        <f t="shared" si="3"/>
        <v>0</v>
      </c>
      <c r="AD11" s="9">
        <f t="shared" si="4"/>
        <v>4.2431314309960752E-4</v>
      </c>
    </row>
    <row r="12" spans="1:30" x14ac:dyDescent="0.2">
      <c r="A12" s="13" t="s">
        <v>279</v>
      </c>
      <c r="H12" s="13" t="s">
        <v>274</v>
      </c>
      <c r="Q12" s="13" t="s">
        <v>274</v>
      </c>
      <c r="R12" s="13" t="s">
        <v>274</v>
      </c>
      <c r="T12" s="16" t="s">
        <v>89</v>
      </c>
      <c r="U12" s="1">
        <v>15</v>
      </c>
      <c r="V12" s="4">
        <v>28</v>
      </c>
      <c r="W12" s="1">
        <v>37</v>
      </c>
      <c r="X12" s="4">
        <v>13</v>
      </c>
      <c r="Y12" s="4">
        <v>26</v>
      </c>
      <c r="Z12" s="2">
        <f t="shared" si="0"/>
        <v>2.2907758094074526E-3</v>
      </c>
      <c r="AA12" s="6">
        <f t="shared" si="1"/>
        <v>1.6331291921843102E-3</v>
      </c>
      <c r="AB12" s="2">
        <f t="shared" si="2"/>
        <v>3.1529612270984235E-3</v>
      </c>
      <c r="AC12" s="6">
        <f t="shared" si="3"/>
        <v>1.284331159849832E-3</v>
      </c>
      <c r="AD12" s="9">
        <f t="shared" si="4"/>
        <v>2.7580354301474487E-3</v>
      </c>
    </row>
    <row r="13" spans="1:30" x14ac:dyDescent="0.2">
      <c r="E13" s="13" t="s">
        <v>274</v>
      </c>
      <c r="H13" s="13" t="s">
        <v>274</v>
      </c>
      <c r="S13" s="13" t="s">
        <v>277</v>
      </c>
      <c r="T13" s="16" t="s">
        <v>27</v>
      </c>
      <c r="U13" s="3">
        <v>4</v>
      </c>
      <c r="V13" s="5">
        <v>7</v>
      </c>
      <c r="W13" s="3">
        <v>3</v>
      </c>
      <c r="X13" s="5">
        <v>2</v>
      </c>
      <c r="Y13" s="5">
        <v>2</v>
      </c>
      <c r="Z13" s="2">
        <f t="shared" si="0"/>
        <v>6.1087354917532073E-4</v>
      </c>
      <c r="AA13" s="6">
        <f t="shared" si="1"/>
        <v>4.0828229804607756E-4</v>
      </c>
      <c r="AB13" s="2">
        <f t="shared" si="2"/>
        <v>2.5564550489987217E-4</v>
      </c>
      <c r="AC13" s="6">
        <f t="shared" si="3"/>
        <v>1.9758940920766647E-4</v>
      </c>
      <c r="AD13" s="9">
        <f t="shared" si="4"/>
        <v>2.1215657154980376E-4</v>
      </c>
    </row>
    <row r="14" spans="1:30" x14ac:dyDescent="0.2">
      <c r="C14" s="13" t="s">
        <v>274</v>
      </c>
      <c r="E14" s="13" t="s">
        <v>274</v>
      </c>
      <c r="H14" s="13" t="s">
        <v>275</v>
      </c>
      <c r="T14" s="16" t="s">
        <v>181</v>
      </c>
      <c r="U14" s="3"/>
      <c r="V14" s="5"/>
      <c r="W14" s="3">
        <v>4</v>
      </c>
      <c r="X14" s="5"/>
      <c r="Y14" s="5">
        <v>6</v>
      </c>
      <c r="Z14" s="2">
        <f t="shared" si="0"/>
        <v>0</v>
      </c>
      <c r="AA14" s="6">
        <f t="shared" si="1"/>
        <v>0</v>
      </c>
      <c r="AB14" s="2">
        <f t="shared" si="2"/>
        <v>3.4086067319982955E-4</v>
      </c>
      <c r="AC14" s="6">
        <f t="shared" si="3"/>
        <v>0</v>
      </c>
      <c r="AD14" s="9">
        <f t="shared" si="4"/>
        <v>6.3646971464941123E-4</v>
      </c>
    </row>
    <row r="15" spans="1:30" x14ac:dyDescent="0.2">
      <c r="H15" s="13" t="s">
        <v>275</v>
      </c>
      <c r="N15" s="13" t="s">
        <v>279</v>
      </c>
      <c r="T15" s="16" t="s">
        <v>69</v>
      </c>
      <c r="U15" s="1">
        <v>28</v>
      </c>
      <c r="V15" s="4">
        <v>7</v>
      </c>
      <c r="W15" s="1">
        <v>46</v>
      </c>
      <c r="X15" s="4">
        <v>5</v>
      </c>
      <c r="Y15" s="4">
        <v>11</v>
      </c>
      <c r="Z15" s="2">
        <f t="shared" si="0"/>
        <v>4.2761148442272447E-3</v>
      </c>
      <c r="AA15" s="6">
        <f t="shared" si="1"/>
        <v>4.0828229804607756E-4</v>
      </c>
      <c r="AB15" s="2">
        <f t="shared" si="2"/>
        <v>3.91989774179804E-3</v>
      </c>
      <c r="AC15" s="6">
        <f t="shared" si="3"/>
        <v>4.9397352301916615E-4</v>
      </c>
      <c r="AD15" s="9">
        <f t="shared" si="4"/>
        <v>1.1668611435239206E-3</v>
      </c>
    </row>
    <row r="16" spans="1:30" x14ac:dyDescent="0.2">
      <c r="I16" s="13" t="s">
        <v>275</v>
      </c>
      <c r="K16" s="13" t="s">
        <v>274</v>
      </c>
      <c r="T16" s="16" t="s">
        <v>278</v>
      </c>
      <c r="U16" s="3">
        <v>8</v>
      </c>
      <c r="V16" s="5">
        <v>62</v>
      </c>
      <c r="W16" s="3">
        <v>3</v>
      </c>
      <c r="X16" s="5">
        <v>44</v>
      </c>
      <c r="Y16" s="5">
        <v>0</v>
      </c>
      <c r="Z16" s="2">
        <f t="shared" si="0"/>
        <v>1.2217470983506415E-3</v>
      </c>
      <c r="AA16" s="6">
        <f t="shared" si="1"/>
        <v>3.6162146398366871E-3</v>
      </c>
      <c r="AB16" s="2">
        <f t="shared" si="2"/>
        <v>2.5564550489987217E-4</v>
      </c>
      <c r="AC16" s="6">
        <f t="shared" si="3"/>
        <v>4.3469670025686625E-3</v>
      </c>
      <c r="AD16" s="9">
        <f t="shared" si="4"/>
        <v>0</v>
      </c>
    </row>
    <row r="17" spans="1:30" x14ac:dyDescent="0.2">
      <c r="H17" s="13" t="s">
        <v>275</v>
      </c>
      <c r="I17" s="13" t="s">
        <v>275</v>
      </c>
      <c r="N17" s="13" t="s">
        <v>279</v>
      </c>
      <c r="T17" s="16" t="s">
        <v>199</v>
      </c>
      <c r="U17" s="3"/>
      <c r="V17" s="5">
        <v>2</v>
      </c>
      <c r="W17" s="3"/>
      <c r="X17" s="5"/>
      <c r="Y17" s="5"/>
      <c r="Z17" s="2">
        <f t="shared" si="0"/>
        <v>0</v>
      </c>
      <c r="AA17" s="6">
        <f t="shared" si="1"/>
        <v>1.1665208515602216E-4</v>
      </c>
      <c r="AB17" s="2">
        <f t="shared" si="2"/>
        <v>0</v>
      </c>
      <c r="AC17" s="6">
        <f t="shared" si="3"/>
        <v>0</v>
      </c>
      <c r="AD17" s="9">
        <f t="shared" si="4"/>
        <v>0</v>
      </c>
    </row>
    <row r="18" spans="1:30" x14ac:dyDescent="0.2">
      <c r="H18" s="13" t="s">
        <v>274</v>
      </c>
      <c r="T18" s="16" t="s">
        <v>94</v>
      </c>
      <c r="U18" s="3">
        <v>4</v>
      </c>
      <c r="V18" s="5">
        <v>52</v>
      </c>
      <c r="W18" s="3">
        <v>10</v>
      </c>
      <c r="X18" s="5">
        <v>18</v>
      </c>
      <c r="Y18" s="5">
        <v>14</v>
      </c>
      <c r="Z18" s="2">
        <f t="shared" si="0"/>
        <v>6.1087354917532073E-4</v>
      </c>
      <c r="AA18" s="6">
        <f t="shared" si="1"/>
        <v>3.0329542140565763E-3</v>
      </c>
      <c r="AB18" s="2">
        <f t="shared" si="2"/>
        <v>8.5215168299957388E-4</v>
      </c>
      <c r="AC18" s="6">
        <f t="shared" si="3"/>
        <v>1.7783046828689982E-3</v>
      </c>
      <c r="AD18" s="9">
        <f t="shared" si="4"/>
        <v>1.4850960008486263E-3</v>
      </c>
    </row>
    <row r="19" spans="1:30" x14ac:dyDescent="0.2">
      <c r="T19" s="16" t="s">
        <v>261</v>
      </c>
      <c r="V19" s="4">
        <v>8</v>
      </c>
      <c r="X19" s="4"/>
      <c r="Y19" s="4"/>
      <c r="Z19" s="2">
        <f t="shared" si="0"/>
        <v>0</v>
      </c>
      <c r="AA19" s="6">
        <f t="shared" si="1"/>
        <v>4.6660834062408864E-4</v>
      </c>
      <c r="AB19" s="2">
        <f t="shared" si="2"/>
        <v>0</v>
      </c>
      <c r="AC19" s="6">
        <f t="shared" si="3"/>
        <v>0</v>
      </c>
      <c r="AD19" s="9">
        <f t="shared" si="4"/>
        <v>0</v>
      </c>
    </row>
    <row r="20" spans="1:30" x14ac:dyDescent="0.2">
      <c r="H20" s="13" t="s">
        <v>275</v>
      </c>
      <c r="T20" s="16" t="s">
        <v>117</v>
      </c>
      <c r="U20" s="1">
        <v>0</v>
      </c>
      <c r="V20" s="4">
        <v>3</v>
      </c>
      <c r="W20" s="1">
        <v>2</v>
      </c>
      <c r="X20" s="4">
        <v>2</v>
      </c>
      <c r="Y20" s="4">
        <v>0</v>
      </c>
      <c r="Z20" s="2">
        <f t="shared" si="0"/>
        <v>0</v>
      </c>
      <c r="AA20" s="6">
        <f t="shared" si="1"/>
        <v>1.7497812773403323E-4</v>
      </c>
      <c r="AB20" s="2">
        <f t="shared" si="2"/>
        <v>1.7043033659991478E-4</v>
      </c>
      <c r="AC20" s="6">
        <f t="shared" si="3"/>
        <v>1.9758940920766647E-4</v>
      </c>
      <c r="AD20" s="9">
        <f t="shared" si="4"/>
        <v>0</v>
      </c>
    </row>
    <row r="21" spans="1:30" x14ac:dyDescent="0.2">
      <c r="E21" s="13" t="s">
        <v>274</v>
      </c>
      <c r="H21" s="13" t="s">
        <v>279</v>
      </c>
      <c r="S21" s="13" t="s">
        <v>292</v>
      </c>
      <c r="T21" s="16" t="s">
        <v>51</v>
      </c>
      <c r="U21" s="3">
        <v>42</v>
      </c>
      <c r="V21" s="5"/>
      <c r="W21" s="3">
        <v>41</v>
      </c>
      <c r="X21" s="5"/>
      <c r="Y21" s="5">
        <v>25</v>
      </c>
      <c r="Z21" s="2">
        <f t="shared" si="0"/>
        <v>6.4141722663408679E-3</v>
      </c>
      <c r="AA21" s="6">
        <f t="shared" si="1"/>
        <v>0</v>
      </c>
      <c r="AB21" s="2">
        <f t="shared" si="2"/>
        <v>3.4938219002982533E-3</v>
      </c>
      <c r="AC21" s="6">
        <f t="shared" si="3"/>
        <v>0</v>
      </c>
      <c r="AD21" s="9">
        <f t="shared" si="4"/>
        <v>2.6519571443725468E-3</v>
      </c>
    </row>
    <row r="22" spans="1:30" x14ac:dyDescent="0.2">
      <c r="B22" s="13" t="s">
        <v>274</v>
      </c>
      <c r="C22" s="13" t="s">
        <v>279</v>
      </c>
      <c r="H22" s="13" t="s">
        <v>274</v>
      </c>
      <c r="N22" s="13" t="s">
        <v>279</v>
      </c>
      <c r="T22" s="16" t="s">
        <v>111</v>
      </c>
      <c r="U22" s="3">
        <v>47</v>
      </c>
      <c r="V22" s="5">
        <v>48</v>
      </c>
      <c r="W22" s="3">
        <v>94</v>
      </c>
      <c r="X22" s="5">
        <v>15</v>
      </c>
      <c r="Y22" s="5">
        <v>5</v>
      </c>
      <c r="Z22" s="2">
        <f t="shared" si="0"/>
        <v>7.1777642028100185E-3</v>
      </c>
      <c r="AA22" s="6">
        <f t="shared" si="1"/>
        <v>2.7996500437445318E-3</v>
      </c>
      <c r="AB22" s="2">
        <f t="shared" si="2"/>
        <v>8.0102258201959955E-3</v>
      </c>
      <c r="AC22" s="6">
        <f t="shared" si="3"/>
        <v>1.4819205690574985E-3</v>
      </c>
      <c r="AD22" s="9">
        <f t="shared" si="4"/>
        <v>5.3039142887450943E-4</v>
      </c>
    </row>
    <row r="23" spans="1:30" x14ac:dyDescent="0.2">
      <c r="B23" s="13" t="s">
        <v>274</v>
      </c>
      <c r="T23" s="16" t="s">
        <v>135</v>
      </c>
      <c r="U23" s="3">
        <v>2</v>
      </c>
      <c r="V23" s="5">
        <v>79</v>
      </c>
      <c r="W23" s="3">
        <v>11</v>
      </c>
      <c r="X23" s="5">
        <v>6</v>
      </c>
      <c r="Y23" s="5">
        <v>7</v>
      </c>
      <c r="Z23" s="2">
        <f t="shared" si="0"/>
        <v>3.0543677458766036E-4</v>
      </c>
      <c r="AA23" s="6">
        <f t="shared" si="1"/>
        <v>4.6077573636628755E-3</v>
      </c>
      <c r="AB23" s="2">
        <f t="shared" si="2"/>
        <v>9.3736685129953133E-4</v>
      </c>
      <c r="AC23" s="6">
        <f t="shared" si="3"/>
        <v>5.9276822762299936E-4</v>
      </c>
      <c r="AD23" s="9">
        <f t="shared" si="4"/>
        <v>7.4254800042431314E-4</v>
      </c>
    </row>
    <row r="24" spans="1:30" x14ac:dyDescent="0.2">
      <c r="Q24" s="13" t="s">
        <v>274</v>
      </c>
      <c r="T24" s="16" t="s">
        <v>212</v>
      </c>
      <c r="V24" s="4"/>
      <c r="X24" s="4"/>
      <c r="Y24" s="4">
        <v>3</v>
      </c>
      <c r="Z24" s="2">
        <f t="shared" si="0"/>
        <v>0</v>
      </c>
      <c r="AA24" s="6">
        <f t="shared" si="1"/>
        <v>0</v>
      </c>
      <c r="AB24" s="2">
        <f t="shared" si="2"/>
        <v>0</v>
      </c>
      <c r="AC24" s="6">
        <f t="shared" si="3"/>
        <v>0</v>
      </c>
      <c r="AD24" s="9">
        <f t="shared" si="4"/>
        <v>3.1823485732470562E-4</v>
      </c>
    </row>
    <row r="25" spans="1:30" x14ac:dyDescent="0.2">
      <c r="T25" s="16" t="s">
        <v>63</v>
      </c>
      <c r="U25" s="3">
        <v>40</v>
      </c>
      <c r="V25" s="5">
        <v>90</v>
      </c>
      <c r="W25" s="3">
        <v>62</v>
      </c>
      <c r="X25" s="5">
        <v>148</v>
      </c>
      <c r="Y25" s="5">
        <v>65</v>
      </c>
      <c r="Z25" s="2">
        <f t="shared" si="0"/>
        <v>6.1087354917532073E-3</v>
      </c>
      <c r="AA25" s="6">
        <f t="shared" si="1"/>
        <v>5.2493438320209973E-3</v>
      </c>
      <c r="AB25" s="2">
        <f t="shared" si="2"/>
        <v>5.2833404345973582E-3</v>
      </c>
      <c r="AC25" s="6">
        <f t="shared" si="3"/>
        <v>1.4621616281367319E-2</v>
      </c>
      <c r="AD25" s="9">
        <f t="shared" si="4"/>
        <v>6.8950885753686223E-3</v>
      </c>
    </row>
    <row r="26" spans="1:30" x14ac:dyDescent="0.2">
      <c r="H26" s="13" t="s">
        <v>274</v>
      </c>
      <c r="T26" s="16" t="s">
        <v>57</v>
      </c>
      <c r="U26" s="3"/>
      <c r="V26" s="5">
        <v>8</v>
      </c>
      <c r="W26" s="3">
        <v>5</v>
      </c>
      <c r="X26" s="5"/>
      <c r="Y26" s="5">
        <v>3</v>
      </c>
      <c r="Z26" s="2">
        <f t="shared" si="0"/>
        <v>0</v>
      </c>
      <c r="AA26" s="6">
        <f t="shared" si="1"/>
        <v>4.6660834062408864E-4</v>
      </c>
      <c r="AB26" s="2">
        <f t="shared" si="2"/>
        <v>4.2607584149978694E-4</v>
      </c>
      <c r="AC26" s="6">
        <f t="shared" si="3"/>
        <v>0</v>
      </c>
      <c r="AD26" s="9">
        <f t="shared" si="4"/>
        <v>3.1823485732470562E-4</v>
      </c>
    </row>
    <row r="27" spans="1:30" x14ac:dyDescent="0.2">
      <c r="B27" s="13" t="s">
        <v>274</v>
      </c>
      <c r="H27" s="13" t="s">
        <v>275</v>
      </c>
      <c r="T27" s="16" t="s">
        <v>217</v>
      </c>
      <c r="V27" s="4">
        <v>4</v>
      </c>
      <c r="X27" s="4"/>
      <c r="Y27" s="4"/>
      <c r="Z27" s="2">
        <f t="shared" si="0"/>
        <v>0</v>
      </c>
      <c r="AA27" s="6">
        <f t="shared" si="1"/>
        <v>2.3330417031204432E-4</v>
      </c>
      <c r="AB27" s="2">
        <f t="shared" si="2"/>
        <v>0</v>
      </c>
      <c r="AC27" s="6">
        <f t="shared" si="3"/>
        <v>0</v>
      </c>
      <c r="AD27" s="9">
        <f t="shared" si="4"/>
        <v>0</v>
      </c>
    </row>
    <row r="28" spans="1:30" x14ac:dyDescent="0.2">
      <c r="A28" s="13" t="s">
        <v>279</v>
      </c>
      <c r="L28" s="13" t="s">
        <v>279</v>
      </c>
      <c r="T28" s="16" t="s">
        <v>15</v>
      </c>
      <c r="V28" s="4"/>
      <c r="W28" s="1">
        <v>2</v>
      </c>
      <c r="X28" s="4"/>
      <c r="Y28" s="4"/>
      <c r="Z28" s="2">
        <f t="shared" si="0"/>
        <v>0</v>
      </c>
      <c r="AA28" s="6">
        <f t="shared" si="1"/>
        <v>0</v>
      </c>
      <c r="AB28" s="2">
        <f t="shared" si="2"/>
        <v>1.7043033659991478E-4</v>
      </c>
      <c r="AC28" s="6">
        <f t="shared" si="3"/>
        <v>0</v>
      </c>
      <c r="AD28" s="9">
        <f t="shared" si="4"/>
        <v>0</v>
      </c>
    </row>
    <row r="29" spans="1:30" x14ac:dyDescent="0.2">
      <c r="H29" s="13" t="s">
        <v>275</v>
      </c>
      <c r="J29" s="13" t="s">
        <v>274</v>
      </c>
      <c r="L29" s="13" t="s">
        <v>275</v>
      </c>
      <c r="M29" s="13" t="s">
        <v>274</v>
      </c>
      <c r="Q29" s="13" t="s">
        <v>274</v>
      </c>
      <c r="T29" s="16" t="s">
        <v>244</v>
      </c>
      <c r="V29" s="4">
        <v>4</v>
      </c>
      <c r="X29" s="4"/>
      <c r="Y29" s="4"/>
      <c r="Z29" s="2">
        <f t="shared" si="0"/>
        <v>0</v>
      </c>
      <c r="AA29" s="6">
        <f t="shared" si="1"/>
        <v>2.3330417031204432E-4</v>
      </c>
      <c r="AB29" s="2">
        <f t="shared" si="2"/>
        <v>0</v>
      </c>
      <c r="AC29" s="6">
        <f t="shared" si="3"/>
        <v>0</v>
      </c>
      <c r="AD29" s="9">
        <f t="shared" si="4"/>
        <v>0</v>
      </c>
    </row>
    <row r="30" spans="1:30" x14ac:dyDescent="0.2">
      <c r="H30" s="13" t="s">
        <v>275</v>
      </c>
      <c r="L30" s="13" t="s">
        <v>279</v>
      </c>
      <c r="T30" s="16" t="s">
        <v>116</v>
      </c>
      <c r="U30" s="3">
        <v>682</v>
      </c>
      <c r="V30" s="5">
        <v>0</v>
      </c>
      <c r="W30" s="3">
        <v>777</v>
      </c>
      <c r="X30" s="5">
        <v>0</v>
      </c>
      <c r="Y30" s="5">
        <v>770</v>
      </c>
      <c r="Z30" s="2">
        <f t="shared" si="0"/>
        <v>0.10415394013439218</v>
      </c>
      <c r="AA30" s="6">
        <f t="shared" si="1"/>
        <v>0</v>
      </c>
      <c r="AB30" s="2">
        <f t="shared" si="2"/>
        <v>6.62121857690669E-2</v>
      </c>
      <c r="AC30" s="6">
        <f t="shared" si="3"/>
        <v>0</v>
      </c>
      <c r="AD30" s="9">
        <f t="shared" si="4"/>
        <v>8.168028004667445E-2</v>
      </c>
    </row>
    <row r="31" spans="1:30" x14ac:dyDescent="0.2">
      <c r="H31" s="13" t="s">
        <v>274</v>
      </c>
      <c r="T31" s="16" t="s">
        <v>228</v>
      </c>
      <c r="V31" s="4"/>
      <c r="W31" s="1">
        <v>3</v>
      </c>
      <c r="X31" s="4"/>
      <c r="Y31" s="4"/>
      <c r="Z31" s="2">
        <f t="shared" si="0"/>
        <v>0</v>
      </c>
      <c r="AA31" s="6">
        <f t="shared" si="1"/>
        <v>0</v>
      </c>
      <c r="AB31" s="2">
        <f t="shared" si="2"/>
        <v>2.5564550489987217E-4</v>
      </c>
      <c r="AC31" s="6">
        <f t="shared" si="3"/>
        <v>0</v>
      </c>
      <c r="AD31" s="9">
        <f t="shared" si="4"/>
        <v>0</v>
      </c>
    </row>
    <row r="32" spans="1:30" x14ac:dyDescent="0.2">
      <c r="H32" s="13" t="s">
        <v>279</v>
      </c>
      <c r="M32" s="13" t="s">
        <v>279</v>
      </c>
      <c r="N32" s="13" t="s">
        <v>279</v>
      </c>
      <c r="T32" s="16" t="s">
        <v>191</v>
      </c>
      <c r="V32" s="4">
        <v>8</v>
      </c>
      <c r="X32" s="4">
        <v>3</v>
      </c>
      <c r="Y32" s="4"/>
      <c r="Z32" s="2">
        <f t="shared" si="0"/>
        <v>0</v>
      </c>
      <c r="AA32" s="6">
        <f t="shared" si="1"/>
        <v>4.6660834062408864E-4</v>
      </c>
      <c r="AB32" s="2">
        <f t="shared" si="2"/>
        <v>0</v>
      </c>
      <c r="AC32" s="6">
        <f t="shared" si="3"/>
        <v>2.9638411381149968E-4</v>
      </c>
      <c r="AD32" s="9">
        <f t="shared" si="4"/>
        <v>0</v>
      </c>
    </row>
    <row r="33" spans="2:30" x14ac:dyDescent="0.2">
      <c r="E33" s="13" t="s">
        <v>274</v>
      </c>
      <c r="H33" s="13" t="s">
        <v>274</v>
      </c>
      <c r="T33" s="16" t="s">
        <v>182</v>
      </c>
      <c r="U33" s="1">
        <v>2</v>
      </c>
      <c r="V33" s="4">
        <v>3</v>
      </c>
      <c r="X33" s="4"/>
      <c r="Y33" s="4"/>
      <c r="Z33" s="2">
        <f t="shared" si="0"/>
        <v>3.0543677458766036E-4</v>
      </c>
      <c r="AA33" s="6">
        <f t="shared" si="1"/>
        <v>1.7497812773403323E-4</v>
      </c>
      <c r="AB33" s="2">
        <f t="shared" si="2"/>
        <v>0</v>
      </c>
      <c r="AC33" s="6">
        <f t="shared" si="3"/>
        <v>0</v>
      </c>
      <c r="AD33" s="9">
        <f t="shared" si="4"/>
        <v>0</v>
      </c>
    </row>
    <row r="34" spans="2:30" x14ac:dyDescent="0.2">
      <c r="E34" s="13" t="s">
        <v>279</v>
      </c>
      <c r="H34" s="13" t="s">
        <v>279</v>
      </c>
      <c r="N34" s="13" t="s">
        <v>279</v>
      </c>
      <c r="T34" s="16" t="s">
        <v>103</v>
      </c>
      <c r="V34" s="4">
        <v>2</v>
      </c>
      <c r="X34" s="4"/>
      <c r="Y34" s="4">
        <v>7</v>
      </c>
      <c r="Z34" s="2">
        <f t="shared" si="0"/>
        <v>0</v>
      </c>
      <c r="AA34" s="6">
        <f t="shared" si="1"/>
        <v>1.1665208515602216E-4</v>
      </c>
      <c r="AB34" s="2">
        <f t="shared" si="2"/>
        <v>0</v>
      </c>
      <c r="AC34" s="6">
        <f t="shared" si="3"/>
        <v>0</v>
      </c>
      <c r="AD34" s="9">
        <f t="shared" si="4"/>
        <v>7.4254800042431314E-4</v>
      </c>
    </row>
    <row r="35" spans="2:30" x14ac:dyDescent="0.2">
      <c r="H35" s="13" t="s">
        <v>275</v>
      </c>
      <c r="I35" s="13" t="s">
        <v>275</v>
      </c>
      <c r="S35" s="13" t="s">
        <v>336</v>
      </c>
      <c r="T35" s="16" t="s">
        <v>133</v>
      </c>
      <c r="U35" s="1">
        <v>5</v>
      </c>
      <c r="V35" s="4"/>
      <c r="X35" s="4"/>
      <c r="Y35" s="4"/>
      <c r="Z35" s="2">
        <f t="shared" si="0"/>
        <v>7.6359193646915091E-4</v>
      </c>
      <c r="AA35" s="6">
        <f t="shared" si="1"/>
        <v>0</v>
      </c>
      <c r="AB35" s="2">
        <f t="shared" si="2"/>
        <v>0</v>
      </c>
      <c r="AC35" s="6">
        <f t="shared" si="3"/>
        <v>0</v>
      </c>
      <c r="AD35" s="9">
        <f t="shared" si="4"/>
        <v>0</v>
      </c>
    </row>
    <row r="36" spans="2:30" x14ac:dyDescent="0.2">
      <c r="H36" s="13" t="s">
        <v>275</v>
      </c>
      <c r="T36" s="16" t="s">
        <v>109</v>
      </c>
      <c r="U36" s="1">
        <v>23</v>
      </c>
      <c r="V36" s="4">
        <v>8</v>
      </c>
      <c r="W36" s="1">
        <v>54</v>
      </c>
      <c r="X36" s="4">
        <v>2</v>
      </c>
      <c r="Y36" s="4">
        <v>69</v>
      </c>
      <c r="Z36" s="2">
        <f t="shared" si="0"/>
        <v>3.5125229077580941E-3</v>
      </c>
      <c r="AA36" s="6">
        <f t="shared" si="1"/>
        <v>4.6660834062408864E-4</v>
      </c>
      <c r="AB36" s="2">
        <f t="shared" si="2"/>
        <v>4.6016190881976995E-3</v>
      </c>
      <c r="AC36" s="6">
        <f t="shared" si="3"/>
        <v>1.9758940920766647E-4</v>
      </c>
      <c r="AD36" s="9">
        <f t="shared" si="4"/>
        <v>7.3194017184682299E-3</v>
      </c>
    </row>
    <row r="37" spans="2:30" x14ac:dyDescent="0.2">
      <c r="E37" s="13" t="s">
        <v>274</v>
      </c>
      <c r="H37" s="13" t="s">
        <v>275</v>
      </c>
      <c r="R37" s="13" t="s">
        <v>274</v>
      </c>
      <c r="T37" s="16" t="s">
        <v>46</v>
      </c>
      <c r="U37" s="3">
        <v>26</v>
      </c>
      <c r="V37" s="5">
        <v>733</v>
      </c>
      <c r="W37" s="3">
        <v>74</v>
      </c>
      <c r="X37" s="5">
        <v>313</v>
      </c>
      <c r="Y37" s="5">
        <v>35</v>
      </c>
      <c r="Z37" s="2">
        <f t="shared" si="0"/>
        <v>3.970678069639585E-3</v>
      </c>
      <c r="AA37" s="6">
        <f t="shared" si="1"/>
        <v>4.2752989209682124E-2</v>
      </c>
      <c r="AB37" s="2">
        <f t="shared" si="2"/>
        <v>6.3059224541968471E-3</v>
      </c>
      <c r="AC37" s="6">
        <f t="shared" si="3"/>
        <v>3.0922742540999804E-2</v>
      </c>
      <c r="AD37" s="9">
        <f t="shared" si="4"/>
        <v>3.7127400021215659E-3</v>
      </c>
    </row>
    <row r="38" spans="2:30" x14ac:dyDescent="0.2">
      <c r="H38" s="13" t="s">
        <v>275</v>
      </c>
      <c r="L38" s="13" t="s">
        <v>279</v>
      </c>
      <c r="M38" s="13" t="s">
        <v>274</v>
      </c>
      <c r="N38" s="13" t="s">
        <v>279</v>
      </c>
      <c r="T38" s="16" t="s">
        <v>149</v>
      </c>
      <c r="U38" s="3">
        <v>7</v>
      </c>
      <c r="V38" s="5">
        <v>4</v>
      </c>
      <c r="W38" s="3">
        <v>8</v>
      </c>
      <c r="X38" s="5"/>
      <c r="Y38" s="5">
        <v>2</v>
      </c>
      <c r="Z38" s="2">
        <f t="shared" si="0"/>
        <v>1.0690287110568112E-3</v>
      </c>
      <c r="AA38" s="6">
        <f t="shared" si="1"/>
        <v>2.3330417031204432E-4</v>
      </c>
      <c r="AB38" s="2">
        <f t="shared" si="2"/>
        <v>6.8172134639965911E-4</v>
      </c>
      <c r="AC38" s="6">
        <f t="shared" si="3"/>
        <v>0</v>
      </c>
      <c r="AD38" s="9">
        <f t="shared" si="4"/>
        <v>2.1215657154980376E-4</v>
      </c>
    </row>
    <row r="39" spans="2:30" x14ac:dyDescent="0.2">
      <c r="D39" s="13" t="s">
        <v>279</v>
      </c>
      <c r="G39" s="13" t="s">
        <v>279</v>
      </c>
      <c r="H39" s="13" t="s">
        <v>279</v>
      </c>
      <c r="I39" s="13" t="s">
        <v>279</v>
      </c>
      <c r="N39" s="13" t="s">
        <v>279</v>
      </c>
      <c r="T39" s="16" t="s">
        <v>42</v>
      </c>
      <c r="U39" s="1">
        <v>7</v>
      </c>
      <c r="V39" s="4">
        <v>8</v>
      </c>
      <c r="W39" s="1">
        <v>18</v>
      </c>
      <c r="X39" s="4">
        <v>2</v>
      </c>
      <c r="Y39" s="4">
        <v>9</v>
      </c>
      <c r="Z39" s="2">
        <f t="shared" si="0"/>
        <v>1.0690287110568112E-3</v>
      </c>
      <c r="AA39" s="6">
        <f t="shared" si="1"/>
        <v>4.6660834062408864E-4</v>
      </c>
      <c r="AB39" s="2">
        <f t="shared" si="2"/>
        <v>1.5338730293992331E-3</v>
      </c>
      <c r="AC39" s="6">
        <f t="shared" si="3"/>
        <v>1.9758940920766647E-4</v>
      </c>
      <c r="AD39" s="9">
        <f t="shared" si="4"/>
        <v>9.5470457197411685E-4</v>
      </c>
    </row>
    <row r="40" spans="2:30" x14ac:dyDescent="0.2">
      <c r="E40" s="13" t="s">
        <v>274</v>
      </c>
      <c r="H40" s="13" t="s">
        <v>279</v>
      </c>
      <c r="T40" s="16" t="s">
        <v>119</v>
      </c>
      <c r="U40" s="3"/>
      <c r="V40" s="5"/>
      <c r="W40" s="3"/>
      <c r="X40" s="5"/>
      <c r="Y40" s="5">
        <v>273</v>
      </c>
      <c r="Z40" s="2">
        <f t="shared" si="0"/>
        <v>0</v>
      </c>
      <c r="AA40" s="6">
        <f t="shared" si="1"/>
        <v>0</v>
      </c>
      <c r="AB40" s="2">
        <f t="shared" si="2"/>
        <v>0</v>
      </c>
      <c r="AC40" s="6">
        <f t="shared" si="3"/>
        <v>0</v>
      </c>
      <c r="AD40" s="9">
        <f t="shared" si="4"/>
        <v>2.8959372016548211E-2</v>
      </c>
    </row>
    <row r="41" spans="2:30" x14ac:dyDescent="0.2">
      <c r="H41" s="13" t="s">
        <v>275</v>
      </c>
      <c r="T41" s="16" t="s">
        <v>142</v>
      </c>
      <c r="U41" s="3">
        <v>2</v>
      </c>
      <c r="V41" s="5">
        <v>30</v>
      </c>
      <c r="W41" s="3">
        <v>6</v>
      </c>
      <c r="X41" s="5">
        <v>20</v>
      </c>
      <c r="Y41" s="5">
        <v>0</v>
      </c>
      <c r="Z41" s="2">
        <f t="shared" si="0"/>
        <v>3.0543677458766036E-4</v>
      </c>
      <c r="AA41" s="6">
        <f t="shared" si="1"/>
        <v>1.7497812773403325E-3</v>
      </c>
      <c r="AB41" s="2">
        <f t="shared" si="2"/>
        <v>5.1129100979974433E-4</v>
      </c>
      <c r="AC41" s="6">
        <f t="shared" si="3"/>
        <v>1.9758940920766646E-3</v>
      </c>
      <c r="AD41" s="9">
        <f t="shared" si="4"/>
        <v>0</v>
      </c>
    </row>
    <row r="42" spans="2:30" x14ac:dyDescent="0.2">
      <c r="H42" s="13" t="s">
        <v>275</v>
      </c>
      <c r="S42" s="13" t="s">
        <v>280</v>
      </c>
      <c r="T42" s="16" t="s">
        <v>147</v>
      </c>
      <c r="U42" s="1">
        <v>6</v>
      </c>
      <c r="V42" s="4">
        <v>2</v>
      </c>
      <c r="W42" s="1">
        <v>4</v>
      </c>
      <c r="X42" s="4"/>
      <c r="Y42" s="4"/>
      <c r="Z42" s="2">
        <f t="shared" si="0"/>
        <v>9.1631032376298109E-4</v>
      </c>
      <c r="AA42" s="6">
        <f t="shared" si="1"/>
        <v>1.1665208515602216E-4</v>
      </c>
      <c r="AB42" s="2">
        <f t="shared" si="2"/>
        <v>3.4086067319982955E-4</v>
      </c>
      <c r="AC42" s="6">
        <f t="shared" si="3"/>
        <v>0</v>
      </c>
      <c r="AD42" s="9">
        <f t="shared" si="4"/>
        <v>0</v>
      </c>
    </row>
    <row r="43" spans="2:30" x14ac:dyDescent="0.2">
      <c r="F43" s="13" t="s">
        <v>279</v>
      </c>
      <c r="H43" s="13" t="s">
        <v>275</v>
      </c>
      <c r="M43" s="13" t="s">
        <v>275</v>
      </c>
      <c r="T43" s="16" t="s">
        <v>255</v>
      </c>
      <c r="V43" s="4">
        <v>2</v>
      </c>
      <c r="X43" s="4"/>
      <c r="Y43" s="4"/>
      <c r="Z43" s="2">
        <f t="shared" si="0"/>
        <v>0</v>
      </c>
      <c r="AA43" s="6">
        <f t="shared" si="1"/>
        <v>1.1665208515602216E-4</v>
      </c>
      <c r="AB43" s="2">
        <f t="shared" si="2"/>
        <v>0</v>
      </c>
      <c r="AC43" s="6">
        <f t="shared" si="3"/>
        <v>0</v>
      </c>
      <c r="AD43" s="9">
        <f t="shared" si="4"/>
        <v>0</v>
      </c>
    </row>
    <row r="44" spans="2:30" x14ac:dyDescent="0.2">
      <c r="B44" s="13" t="s">
        <v>275</v>
      </c>
      <c r="I44" s="13" t="s">
        <v>275</v>
      </c>
      <c r="T44" s="16" t="s">
        <v>248</v>
      </c>
      <c r="V44" s="4"/>
      <c r="X44" s="4">
        <v>2</v>
      </c>
      <c r="Y44" s="4"/>
      <c r="Z44" s="2">
        <f t="shared" si="0"/>
        <v>0</v>
      </c>
      <c r="AA44" s="6">
        <f t="shared" si="1"/>
        <v>0</v>
      </c>
      <c r="AB44" s="2">
        <f t="shared" si="2"/>
        <v>0</v>
      </c>
      <c r="AC44" s="6">
        <f t="shared" si="3"/>
        <v>1.9758940920766647E-4</v>
      </c>
      <c r="AD44" s="9">
        <f t="shared" si="4"/>
        <v>0</v>
      </c>
    </row>
    <row r="45" spans="2:30" x14ac:dyDescent="0.2">
      <c r="I45" s="13" t="s">
        <v>275</v>
      </c>
      <c r="K45" s="13" t="s">
        <v>275</v>
      </c>
      <c r="T45" s="16" t="s">
        <v>85</v>
      </c>
      <c r="U45" s="1">
        <v>2</v>
      </c>
      <c r="V45" s="4">
        <v>3</v>
      </c>
      <c r="W45" s="1">
        <v>4</v>
      </c>
      <c r="X45" s="4"/>
      <c r="Y45" s="4"/>
      <c r="Z45" s="2">
        <f t="shared" si="0"/>
        <v>3.0543677458766036E-4</v>
      </c>
      <c r="AA45" s="6">
        <f t="shared" si="1"/>
        <v>1.7497812773403323E-4</v>
      </c>
      <c r="AB45" s="2">
        <f t="shared" si="2"/>
        <v>3.4086067319982955E-4</v>
      </c>
      <c r="AC45" s="6">
        <f t="shared" si="3"/>
        <v>0</v>
      </c>
      <c r="AD45" s="9">
        <f t="shared" si="4"/>
        <v>0</v>
      </c>
    </row>
    <row r="46" spans="2:30" x14ac:dyDescent="0.2">
      <c r="H46" s="13" t="s">
        <v>275</v>
      </c>
      <c r="R46" s="13" t="s">
        <v>275</v>
      </c>
      <c r="S46" s="13" t="s">
        <v>281</v>
      </c>
      <c r="T46" s="16" t="s">
        <v>108</v>
      </c>
      <c r="U46" s="1">
        <v>25</v>
      </c>
      <c r="V46" s="4">
        <v>4</v>
      </c>
      <c r="W46" s="1">
        <v>57</v>
      </c>
      <c r="X46" s="4">
        <v>4</v>
      </c>
      <c r="Y46" s="4">
        <v>62</v>
      </c>
      <c r="Z46" s="2">
        <f t="shared" si="0"/>
        <v>3.8179596823457542E-3</v>
      </c>
      <c r="AA46" s="6">
        <f t="shared" si="1"/>
        <v>2.3330417031204432E-4</v>
      </c>
      <c r="AB46" s="2">
        <f t="shared" si="2"/>
        <v>4.8572645930975711E-3</v>
      </c>
      <c r="AC46" s="6">
        <f t="shared" si="3"/>
        <v>3.9517881841533294E-4</v>
      </c>
      <c r="AD46" s="9">
        <f t="shared" si="4"/>
        <v>6.5768537180439166E-3</v>
      </c>
    </row>
    <row r="47" spans="2:30" x14ac:dyDescent="0.2">
      <c r="H47" s="13" t="s">
        <v>275</v>
      </c>
      <c r="R47" s="13" t="s">
        <v>275</v>
      </c>
      <c r="T47" s="16" t="s">
        <v>183</v>
      </c>
      <c r="U47" s="3"/>
      <c r="V47" s="5">
        <v>6</v>
      </c>
      <c r="W47" s="3">
        <v>4</v>
      </c>
      <c r="X47" s="5"/>
      <c r="Y47" s="5">
        <v>10</v>
      </c>
      <c r="Z47" s="2">
        <f t="shared" si="0"/>
        <v>0</v>
      </c>
      <c r="AA47" s="6">
        <f t="shared" si="1"/>
        <v>3.4995625546806647E-4</v>
      </c>
      <c r="AB47" s="2">
        <f t="shared" si="2"/>
        <v>3.4086067319982955E-4</v>
      </c>
      <c r="AC47" s="6">
        <f t="shared" si="3"/>
        <v>0</v>
      </c>
      <c r="AD47" s="9">
        <f t="shared" si="4"/>
        <v>1.0607828577490189E-3</v>
      </c>
    </row>
    <row r="48" spans="2:30" x14ac:dyDescent="0.2">
      <c r="H48" s="13" t="s">
        <v>275</v>
      </c>
      <c r="S48" s="13" t="s">
        <v>282</v>
      </c>
      <c r="T48" s="16" t="s">
        <v>193</v>
      </c>
      <c r="V48" s="4"/>
      <c r="X48" s="4"/>
      <c r="Y48" s="4">
        <v>2</v>
      </c>
      <c r="Z48" s="2">
        <f t="shared" si="0"/>
        <v>0</v>
      </c>
      <c r="AA48" s="6">
        <f t="shared" si="1"/>
        <v>0</v>
      </c>
      <c r="AB48" s="2">
        <f t="shared" si="2"/>
        <v>0</v>
      </c>
      <c r="AC48" s="6">
        <f t="shared" si="3"/>
        <v>0</v>
      </c>
      <c r="AD48" s="9">
        <f t="shared" si="4"/>
        <v>2.1215657154980376E-4</v>
      </c>
    </row>
    <row r="49" spans="1:30" x14ac:dyDescent="0.2">
      <c r="E49" s="13" t="s">
        <v>275</v>
      </c>
      <c r="G49" s="13" t="s">
        <v>275</v>
      </c>
      <c r="H49" s="13" t="s">
        <v>275</v>
      </c>
      <c r="S49" s="13" t="s">
        <v>283</v>
      </c>
      <c r="T49" s="16" t="s">
        <v>154</v>
      </c>
      <c r="U49" s="1">
        <v>2</v>
      </c>
      <c r="V49" s="4"/>
      <c r="X49" s="4"/>
      <c r="Y49" s="4">
        <v>3</v>
      </c>
      <c r="Z49" s="2">
        <f t="shared" si="0"/>
        <v>3.0543677458766036E-4</v>
      </c>
      <c r="AA49" s="6">
        <f t="shared" si="1"/>
        <v>0</v>
      </c>
      <c r="AB49" s="2">
        <f t="shared" si="2"/>
        <v>0</v>
      </c>
      <c r="AC49" s="6">
        <f t="shared" si="3"/>
        <v>0</v>
      </c>
      <c r="AD49" s="9">
        <f t="shared" si="4"/>
        <v>3.1823485732470562E-4</v>
      </c>
    </row>
    <row r="50" spans="1:30" x14ac:dyDescent="0.2">
      <c r="F50" s="13" t="s">
        <v>279</v>
      </c>
      <c r="H50" s="13" t="s">
        <v>275</v>
      </c>
      <c r="T50" s="16" t="s">
        <v>68</v>
      </c>
      <c r="U50" s="3"/>
      <c r="V50" s="5">
        <v>18</v>
      </c>
      <c r="W50" s="3">
        <v>2</v>
      </c>
      <c r="X50" s="5"/>
      <c r="Y50" s="5">
        <v>2</v>
      </c>
      <c r="Z50" s="2">
        <f t="shared" si="0"/>
        <v>0</v>
      </c>
      <c r="AA50" s="6">
        <f t="shared" si="1"/>
        <v>1.0498687664041995E-3</v>
      </c>
      <c r="AB50" s="2">
        <f t="shared" si="2"/>
        <v>1.7043033659991478E-4</v>
      </c>
      <c r="AC50" s="6">
        <f t="shared" si="3"/>
        <v>0</v>
      </c>
      <c r="AD50" s="9">
        <f t="shared" si="4"/>
        <v>2.1215657154980376E-4</v>
      </c>
    </row>
    <row r="51" spans="1:30" x14ac:dyDescent="0.2">
      <c r="H51" s="13" t="s">
        <v>275</v>
      </c>
      <c r="J51" s="13" t="s">
        <v>275</v>
      </c>
      <c r="L51" s="13" t="s">
        <v>275</v>
      </c>
      <c r="M51" s="13" t="s">
        <v>274</v>
      </c>
      <c r="T51" s="16" t="s">
        <v>131</v>
      </c>
      <c r="U51" s="1">
        <v>6</v>
      </c>
      <c r="V51" s="4">
        <v>12</v>
      </c>
      <c r="W51" s="1">
        <v>12</v>
      </c>
      <c r="X51" s="4">
        <v>3</v>
      </c>
      <c r="Y51" s="4"/>
      <c r="Z51" s="2">
        <f t="shared" si="0"/>
        <v>9.1631032376298109E-4</v>
      </c>
      <c r="AA51" s="6">
        <f t="shared" si="1"/>
        <v>6.9991251093613294E-4</v>
      </c>
      <c r="AB51" s="2">
        <f t="shared" si="2"/>
        <v>1.0225820195994887E-3</v>
      </c>
      <c r="AC51" s="6">
        <f t="shared" si="3"/>
        <v>2.9638411381149968E-4</v>
      </c>
      <c r="AD51" s="9">
        <f t="shared" si="4"/>
        <v>0</v>
      </c>
    </row>
    <row r="52" spans="1:30" x14ac:dyDescent="0.2">
      <c r="T52" s="16" t="s">
        <v>173</v>
      </c>
      <c r="V52" s="4">
        <v>3</v>
      </c>
      <c r="W52" s="1">
        <v>3</v>
      </c>
      <c r="X52" s="4"/>
      <c r="Y52" s="4"/>
      <c r="Z52" s="2">
        <f t="shared" si="0"/>
        <v>0</v>
      </c>
      <c r="AA52" s="6">
        <f t="shared" si="1"/>
        <v>1.7497812773403323E-4</v>
      </c>
      <c r="AB52" s="2">
        <f t="shared" si="2"/>
        <v>2.5564550489987217E-4</v>
      </c>
      <c r="AC52" s="6">
        <f t="shared" si="3"/>
        <v>0</v>
      </c>
      <c r="AD52" s="9">
        <f t="shared" si="4"/>
        <v>0</v>
      </c>
    </row>
    <row r="53" spans="1:30" x14ac:dyDescent="0.2">
      <c r="H53" s="13" t="s">
        <v>275</v>
      </c>
      <c r="T53" s="16" t="s">
        <v>134</v>
      </c>
      <c r="U53" s="3">
        <v>13</v>
      </c>
      <c r="V53" s="5">
        <v>109</v>
      </c>
      <c r="W53" s="3">
        <v>13</v>
      </c>
      <c r="X53" s="5">
        <v>7</v>
      </c>
      <c r="Y53" s="5">
        <v>2</v>
      </c>
      <c r="Z53" s="2">
        <f t="shared" si="0"/>
        <v>1.9853390348197925E-3</v>
      </c>
      <c r="AA53" s="6">
        <f t="shared" si="1"/>
        <v>6.3575386410032082E-3</v>
      </c>
      <c r="AB53" s="2">
        <f t="shared" si="2"/>
        <v>1.107797187899446E-3</v>
      </c>
      <c r="AC53" s="6">
        <f t="shared" si="3"/>
        <v>6.9156293222683268E-4</v>
      </c>
      <c r="AD53" s="9">
        <f t="shared" si="4"/>
        <v>2.1215657154980376E-4</v>
      </c>
    </row>
    <row r="54" spans="1:30" x14ac:dyDescent="0.2">
      <c r="H54" s="13" t="s">
        <v>275</v>
      </c>
      <c r="I54" s="13" t="s">
        <v>275</v>
      </c>
      <c r="N54" s="13" t="s">
        <v>275</v>
      </c>
      <c r="T54" s="16" t="s">
        <v>144</v>
      </c>
      <c r="U54" s="1">
        <v>3</v>
      </c>
      <c r="V54" s="4"/>
      <c r="W54" s="1">
        <v>5</v>
      </c>
      <c r="X54" s="4"/>
      <c r="Y54" s="4"/>
      <c r="Z54" s="2">
        <f t="shared" si="0"/>
        <v>4.5815516188149055E-4</v>
      </c>
      <c r="AA54" s="6">
        <f t="shared" si="1"/>
        <v>0</v>
      </c>
      <c r="AB54" s="2">
        <f t="shared" si="2"/>
        <v>4.2607584149978694E-4</v>
      </c>
      <c r="AC54" s="6">
        <f t="shared" si="3"/>
        <v>0</v>
      </c>
      <c r="AD54" s="9">
        <f t="shared" si="4"/>
        <v>0</v>
      </c>
    </row>
    <row r="55" spans="1:30" x14ac:dyDescent="0.2">
      <c r="A55" s="13" t="s">
        <v>274</v>
      </c>
      <c r="H55" s="13" t="s">
        <v>275</v>
      </c>
      <c r="I55" s="13" t="s">
        <v>275</v>
      </c>
      <c r="Q55" s="13" t="s">
        <v>274</v>
      </c>
      <c r="R55" s="13" t="s">
        <v>274</v>
      </c>
      <c r="T55" s="16" t="s">
        <v>99</v>
      </c>
      <c r="U55" s="1">
        <v>25</v>
      </c>
      <c r="V55" s="4">
        <v>113</v>
      </c>
      <c r="W55" s="1">
        <v>25</v>
      </c>
      <c r="X55" s="4">
        <v>20</v>
      </c>
      <c r="Y55" s="4"/>
      <c r="Z55" s="2">
        <f t="shared" si="0"/>
        <v>3.8179596823457542E-3</v>
      </c>
      <c r="AA55" s="6">
        <f t="shared" si="1"/>
        <v>6.5908428113152524E-3</v>
      </c>
      <c r="AB55" s="2">
        <f t="shared" si="2"/>
        <v>2.1303792074989347E-3</v>
      </c>
      <c r="AC55" s="6">
        <f t="shared" si="3"/>
        <v>1.9758940920766646E-3</v>
      </c>
      <c r="AD55" s="9">
        <f t="shared" si="4"/>
        <v>0</v>
      </c>
    </row>
    <row r="56" spans="1:30" x14ac:dyDescent="0.2">
      <c r="H56" s="13" t="s">
        <v>274</v>
      </c>
      <c r="J56" s="13" t="s">
        <v>274</v>
      </c>
      <c r="L56" s="13" t="s">
        <v>275</v>
      </c>
      <c r="M56" s="13" t="s">
        <v>274</v>
      </c>
      <c r="Q56" s="13" t="s">
        <v>274</v>
      </c>
      <c r="T56" s="16" t="s">
        <v>160</v>
      </c>
      <c r="V56" s="4">
        <v>28</v>
      </c>
      <c r="W56" s="1">
        <v>6</v>
      </c>
      <c r="X56" s="4"/>
      <c r="Y56" s="4"/>
      <c r="Z56" s="2">
        <f t="shared" si="0"/>
        <v>0</v>
      </c>
      <c r="AA56" s="6">
        <f t="shared" si="1"/>
        <v>1.6331291921843102E-3</v>
      </c>
      <c r="AB56" s="2">
        <f t="shared" si="2"/>
        <v>5.1129100979974433E-4</v>
      </c>
      <c r="AC56" s="6">
        <f t="shared" si="3"/>
        <v>0</v>
      </c>
      <c r="AD56" s="9">
        <f t="shared" si="4"/>
        <v>0</v>
      </c>
    </row>
    <row r="57" spans="1:30" x14ac:dyDescent="0.2">
      <c r="C57" s="13" t="s">
        <v>274</v>
      </c>
      <c r="H57" s="13" t="s">
        <v>274</v>
      </c>
      <c r="I57" s="13" t="s">
        <v>274</v>
      </c>
      <c r="T57" s="16" t="s">
        <v>165</v>
      </c>
      <c r="U57" s="1">
        <v>3</v>
      </c>
      <c r="V57" s="4"/>
      <c r="X57" s="4"/>
      <c r="Y57" s="4"/>
      <c r="Z57" s="2">
        <f t="shared" si="0"/>
        <v>4.5815516188149055E-4</v>
      </c>
      <c r="AA57" s="6">
        <f t="shared" si="1"/>
        <v>0</v>
      </c>
      <c r="AB57" s="2">
        <f t="shared" si="2"/>
        <v>0</v>
      </c>
      <c r="AC57" s="6">
        <f t="shared" si="3"/>
        <v>0</v>
      </c>
      <c r="AD57" s="9">
        <f t="shared" si="4"/>
        <v>0</v>
      </c>
    </row>
    <row r="58" spans="1:30" x14ac:dyDescent="0.2">
      <c r="H58" s="13" t="s">
        <v>274</v>
      </c>
      <c r="Q58" s="13" t="s">
        <v>274</v>
      </c>
      <c r="T58" s="16" t="s">
        <v>14</v>
      </c>
      <c r="V58" s="4">
        <v>3</v>
      </c>
      <c r="W58" s="1">
        <v>5</v>
      </c>
      <c r="X58" s="4">
        <v>3</v>
      </c>
      <c r="Y58" s="4">
        <v>18</v>
      </c>
      <c r="Z58" s="2">
        <f t="shared" si="0"/>
        <v>0</v>
      </c>
      <c r="AA58" s="6">
        <f t="shared" si="1"/>
        <v>1.7497812773403323E-4</v>
      </c>
      <c r="AB58" s="2">
        <f t="shared" si="2"/>
        <v>4.2607584149978694E-4</v>
      </c>
      <c r="AC58" s="6">
        <f t="shared" si="3"/>
        <v>2.9638411381149968E-4</v>
      </c>
      <c r="AD58" s="9">
        <f t="shared" si="4"/>
        <v>1.9094091439482337E-3</v>
      </c>
    </row>
    <row r="59" spans="1:30" x14ac:dyDescent="0.2">
      <c r="H59" s="13" t="s">
        <v>274</v>
      </c>
      <c r="N59" s="13" t="s">
        <v>284</v>
      </c>
      <c r="T59" s="16" t="s">
        <v>140</v>
      </c>
      <c r="U59" s="3">
        <v>22</v>
      </c>
      <c r="V59" s="5">
        <v>247</v>
      </c>
      <c r="W59" s="3">
        <v>21</v>
      </c>
      <c r="X59" s="5">
        <v>16</v>
      </c>
      <c r="Y59" s="5">
        <v>3</v>
      </c>
      <c r="Z59" s="2">
        <f t="shared" si="0"/>
        <v>3.3598045204642638E-3</v>
      </c>
      <c r="AA59" s="6">
        <f t="shared" si="1"/>
        <v>1.4406532516768737E-2</v>
      </c>
      <c r="AB59" s="2">
        <f t="shared" si="2"/>
        <v>1.7895185342991053E-3</v>
      </c>
      <c r="AC59" s="6">
        <f t="shared" si="3"/>
        <v>1.5807152736613318E-3</v>
      </c>
      <c r="AD59" s="9">
        <f t="shared" si="4"/>
        <v>3.1823485732470562E-4</v>
      </c>
    </row>
    <row r="60" spans="1:30" x14ac:dyDescent="0.2">
      <c r="H60" s="13" t="s">
        <v>274</v>
      </c>
      <c r="I60" s="13" t="s">
        <v>274</v>
      </c>
      <c r="N60" s="13" t="s">
        <v>274</v>
      </c>
      <c r="T60" s="16" t="s">
        <v>58</v>
      </c>
      <c r="U60" s="1">
        <v>5</v>
      </c>
      <c r="V60" s="4">
        <v>3</v>
      </c>
      <c r="W60" s="1">
        <v>13</v>
      </c>
      <c r="X60" s="4">
        <v>3</v>
      </c>
      <c r="Y60" s="4">
        <v>11</v>
      </c>
      <c r="Z60" s="2">
        <f t="shared" si="0"/>
        <v>7.6359193646915091E-4</v>
      </c>
      <c r="AA60" s="6">
        <f t="shared" si="1"/>
        <v>1.7497812773403323E-4</v>
      </c>
      <c r="AB60" s="2">
        <f t="shared" si="2"/>
        <v>1.107797187899446E-3</v>
      </c>
      <c r="AC60" s="6">
        <f t="shared" si="3"/>
        <v>2.9638411381149968E-4</v>
      </c>
      <c r="AD60" s="9">
        <f t="shared" si="4"/>
        <v>1.1668611435239206E-3</v>
      </c>
    </row>
    <row r="61" spans="1:30" x14ac:dyDescent="0.2">
      <c r="H61" s="13" t="s">
        <v>274</v>
      </c>
      <c r="N61" s="13" t="s">
        <v>284</v>
      </c>
      <c r="T61" s="16" t="s">
        <v>159</v>
      </c>
      <c r="U61" s="3"/>
      <c r="V61" s="5">
        <v>24</v>
      </c>
      <c r="W61" s="3"/>
      <c r="X61" s="5">
        <v>2</v>
      </c>
      <c r="Y61" s="5"/>
      <c r="Z61" s="2">
        <f t="shared" si="0"/>
        <v>0</v>
      </c>
      <c r="AA61" s="6">
        <f t="shared" si="1"/>
        <v>1.3998250218722659E-3</v>
      </c>
      <c r="AB61" s="2">
        <f t="shared" si="2"/>
        <v>0</v>
      </c>
      <c r="AC61" s="6">
        <f t="shared" si="3"/>
        <v>1.9758940920766647E-4</v>
      </c>
      <c r="AD61" s="9">
        <f t="shared" si="4"/>
        <v>0</v>
      </c>
    </row>
    <row r="62" spans="1:30" x14ac:dyDescent="0.2">
      <c r="H62" s="13" t="s">
        <v>274</v>
      </c>
      <c r="I62" s="13" t="s">
        <v>274</v>
      </c>
      <c r="T62" s="16" t="s">
        <v>194</v>
      </c>
      <c r="V62" s="4"/>
      <c r="X62" s="4"/>
      <c r="Y62" s="4">
        <v>2</v>
      </c>
      <c r="Z62" s="2">
        <f t="shared" si="0"/>
        <v>0</v>
      </c>
      <c r="AA62" s="6">
        <f t="shared" si="1"/>
        <v>0</v>
      </c>
      <c r="AB62" s="2">
        <f t="shared" si="2"/>
        <v>0</v>
      </c>
      <c r="AC62" s="6">
        <f t="shared" si="3"/>
        <v>0</v>
      </c>
      <c r="AD62" s="9">
        <f t="shared" si="4"/>
        <v>2.1215657154980376E-4</v>
      </c>
    </row>
    <row r="63" spans="1:30" x14ac:dyDescent="0.2">
      <c r="H63" s="13" t="s">
        <v>275</v>
      </c>
      <c r="I63" s="13" t="s">
        <v>275</v>
      </c>
      <c r="K63" s="13" t="s">
        <v>274</v>
      </c>
      <c r="L63" s="13" t="s">
        <v>279</v>
      </c>
      <c r="Q63" s="13" t="s">
        <v>274</v>
      </c>
      <c r="T63" s="16" t="s">
        <v>220</v>
      </c>
      <c r="V63" s="4">
        <v>7</v>
      </c>
      <c r="W63" s="1">
        <v>2</v>
      </c>
      <c r="X63" s="4"/>
      <c r="Y63" s="4"/>
      <c r="Z63" s="2">
        <f t="shared" si="0"/>
        <v>0</v>
      </c>
      <c r="AA63" s="6">
        <f t="shared" si="1"/>
        <v>4.0828229804607756E-4</v>
      </c>
      <c r="AB63" s="2">
        <f t="shared" si="2"/>
        <v>1.7043033659991478E-4</v>
      </c>
      <c r="AC63" s="6">
        <f t="shared" si="3"/>
        <v>0</v>
      </c>
      <c r="AD63" s="9">
        <f t="shared" si="4"/>
        <v>0</v>
      </c>
    </row>
    <row r="64" spans="1:30" x14ac:dyDescent="0.2">
      <c r="H64" s="13" t="s">
        <v>275</v>
      </c>
      <c r="J64" s="13" t="s">
        <v>275</v>
      </c>
      <c r="L64" s="13" t="s">
        <v>275</v>
      </c>
      <c r="M64" s="13" t="s">
        <v>275</v>
      </c>
      <c r="T64" s="16" t="s">
        <v>201</v>
      </c>
      <c r="V64" s="4">
        <v>13</v>
      </c>
      <c r="W64" s="1">
        <v>2</v>
      </c>
      <c r="X64" s="4">
        <v>6</v>
      </c>
      <c r="Y64" s="4">
        <v>2</v>
      </c>
      <c r="Z64" s="2">
        <f t="shared" si="0"/>
        <v>0</v>
      </c>
      <c r="AA64" s="6">
        <f t="shared" si="1"/>
        <v>7.5823855351414408E-4</v>
      </c>
      <c r="AB64" s="2">
        <f t="shared" si="2"/>
        <v>1.7043033659991478E-4</v>
      </c>
      <c r="AC64" s="6">
        <f t="shared" si="3"/>
        <v>5.9276822762299936E-4</v>
      </c>
      <c r="AD64" s="9">
        <f t="shared" si="4"/>
        <v>2.1215657154980376E-4</v>
      </c>
    </row>
    <row r="65" spans="2:30" x14ac:dyDescent="0.2">
      <c r="H65" s="13" t="s">
        <v>275</v>
      </c>
      <c r="J65" s="13" t="s">
        <v>275</v>
      </c>
      <c r="L65" s="13" t="s">
        <v>275</v>
      </c>
      <c r="M65" s="13" t="s">
        <v>275</v>
      </c>
      <c r="S65" s="13" t="s">
        <v>285</v>
      </c>
      <c r="T65" s="16" t="s">
        <v>243</v>
      </c>
      <c r="V65" s="4"/>
      <c r="W65" s="1">
        <v>4</v>
      </c>
      <c r="X65" s="4"/>
      <c r="Y65" s="4"/>
      <c r="Z65" s="2">
        <f t="shared" si="0"/>
        <v>0</v>
      </c>
      <c r="AA65" s="6">
        <f t="shared" si="1"/>
        <v>0</v>
      </c>
      <c r="AB65" s="2">
        <f t="shared" si="2"/>
        <v>3.4086067319982955E-4</v>
      </c>
      <c r="AC65" s="6">
        <f t="shared" si="3"/>
        <v>0</v>
      </c>
      <c r="AD65" s="9">
        <f t="shared" si="4"/>
        <v>0</v>
      </c>
    </row>
    <row r="66" spans="2:30" x14ac:dyDescent="0.2">
      <c r="B66" s="13" t="s">
        <v>275</v>
      </c>
      <c r="D66" s="13" t="s">
        <v>275</v>
      </c>
      <c r="H66" s="13" t="s">
        <v>275</v>
      </c>
      <c r="I66" s="13" t="s">
        <v>275</v>
      </c>
      <c r="K66" s="13" t="s">
        <v>275</v>
      </c>
      <c r="L66" s="13" t="s">
        <v>275</v>
      </c>
      <c r="T66" s="16" t="s">
        <v>137</v>
      </c>
      <c r="U66" s="1">
        <v>8</v>
      </c>
      <c r="V66" s="4">
        <v>54</v>
      </c>
      <c r="W66" s="1">
        <v>41</v>
      </c>
      <c r="X66" s="4">
        <v>5</v>
      </c>
      <c r="Y66" s="4"/>
      <c r="Z66" s="2">
        <f t="shared" si="0"/>
        <v>1.2217470983506415E-3</v>
      </c>
      <c r="AA66" s="6">
        <f t="shared" si="1"/>
        <v>3.1496062992125984E-3</v>
      </c>
      <c r="AB66" s="2">
        <f t="shared" si="2"/>
        <v>3.4938219002982533E-3</v>
      </c>
      <c r="AC66" s="6">
        <f t="shared" si="3"/>
        <v>4.9397352301916615E-4</v>
      </c>
      <c r="AD66" s="9">
        <f t="shared" si="4"/>
        <v>0</v>
      </c>
    </row>
    <row r="67" spans="2:30" x14ac:dyDescent="0.2">
      <c r="B67" s="13" t="s">
        <v>279</v>
      </c>
      <c r="E67" s="13" t="s">
        <v>274</v>
      </c>
      <c r="H67" s="13" t="s">
        <v>274</v>
      </c>
      <c r="I67" s="13" t="s">
        <v>275</v>
      </c>
      <c r="K67" s="13" t="s">
        <v>274</v>
      </c>
      <c r="T67" s="16" t="s">
        <v>166</v>
      </c>
      <c r="V67" s="4">
        <v>8</v>
      </c>
      <c r="X67" s="4"/>
      <c r="Y67" s="4"/>
      <c r="Z67" s="2">
        <f t="shared" si="0"/>
        <v>0</v>
      </c>
      <c r="AA67" s="6">
        <f t="shared" si="1"/>
        <v>4.6660834062408864E-4</v>
      </c>
      <c r="AB67" s="2">
        <f t="shared" si="2"/>
        <v>0</v>
      </c>
      <c r="AC67" s="6">
        <f t="shared" si="3"/>
        <v>0</v>
      </c>
      <c r="AD67" s="9">
        <f t="shared" si="4"/>
        <v>0</v>
      </c>
    </row>
    <row r="68" spans="2:30" x14ac:dyDescent="0.2">
      <c r="H68" s="13" t="s">
        <v>274</v>
      </c>
      <c r="T68" s="16" t="s">
        <v>31</v>
      </c>
      <c r="U68" s="1">
        <v>62</v>
      </c>
      <c r="V68" s="4">
        <v>112</v>
      </c>
      <c r="W68" s="1">
        <v>115</v>
      </c>
      <c r="X68" s="4">
        <v>77</v>
      </c>
      <c r="Y68" s="4">
        <v>29</v>
      </c>
      <c r="Z68" s="2">
        <f t="shared" ref="Z68:Z131" si="5">U68/U$270</f>
        <v>9.4685400122174711E-3</v>
      </c>
      <c r="AA68" s="6">
        <f t="shared" ref="AA68:AA131" si="6">V68/V$270</f>
        <v>6.5325167687372409E-3</v>
      </c>
      <c r="AB68" s="2">
        <f t="shared" ref="AB68:AB131" si="7">W68/W$270</f>
        <v>9.7997443544951008E-3</v>
      </c>
      <c r="AC68" s="6">
        <f t="shared" ref="AC68:AC131" si="8">X68/X$270</f>
        <v>7.6071922544951589E-3</v>
      </c>
      <c r="AD68" s="9">
        <f t="shared" ref="AD68:AD131" si="9">Y68/Y$270</f>
        <v>3.0762702874721545E-3</v>
      </c>
    </row>
    <row r="69" spans="2:30" x14ac:dyDescent="0.2">
      <c r="H69" s="13" t="s">
        <v>274</v>
      </c>
      <c r="Q69" s="13" t="s">
        <v>274</v>
      </c>
      <c r="T69" s="16" t="s">
        <v>118</v>
      </c>
      <c r="V69" s="4"/>
      <c r="X69" s="4"/>
      <c r="Y69" s="4">
        <v>2</v>
      </c>
      <c r="Z69" s="2">
        <f t="shared" si="5"/>
        <v>0</v>
      </c>
      <c r="AA69" s="6">
        <f t="shared" si="6"/>
        <v>0</v>
      </c>
      <c r="AB69" s="2">
        <f t="shared" si="7"/>
        <v>0</v>
      </c>
      <c r="AC69" s="6">
        <f t="shared" si="8"/>
        <v>0</v>
      </c>
      <c r="AD69" s="9">
        <f t="shared" si="9"/>
        <v>2.1215657154980376E-4</v>
      </c>
    </row>
    <row r="70" spans="2:30" x14ac:dyDescent="0.2">
      <c r="C70" s="13" t="s">
        <v>274</v>
      </c>
      <c r="H70" s="13" t="s">
        <v>274</v>
      </c>
      <c r="N70" s="13" t="s">
        <v>274</v>
      </c>
      <c r="T70" s="16" t="s">
        <v>200</v>
      </c>
      <c r="V70" s="4"/>
      <c r="X70" s="4"/>
      <c r="Y70" s="4">
        <v>2</v>
      </c>
      <c r="Z70" s="2">
        <f t="shared" si="5"/>
        <v>0</v>
      </c>
      <c r="AA70" s="6">
        <f t="shared" si="6"/>
        <v>0</v>
      </c>
      <c r="AB70" s="2">
        <f t="shared" si="7"/>
        <v>0</v>
      </c>
      <c r="AC70" s="6">
        <f t="shared" si="8"/>
        <v>0</v>
      </c>
      <c r="AD70" s="9">
        <f t="shared" si="9"/>
        <v>2.1215657154980376E-4</v>
      </c>
    </row>
    <row r="71" spans="2:30" x14ac:dyDescent="0.2">
      <c r="H71" s="13" t="s">
        <v>274</v>
      </c>
      <c r="J71" s="13" t="s">
        <v>274</v>
      </c>
      <c r="L71" s="13" t="s">
        <v>275</v>
      </c>
      <c r="M71" s="13" t="s">
        <v>274</v>
      </c>
      <c r="T71" s="16" t="s">
        <v>151</v>
      </c>
      <c r="U71" s="1">
        <v>4</v>
      </c>
      <c r="V71" s="4">
        <v>130</v>
      </c>
      <c r="W71" s="1">
        <v>8</v>
      </c>
      <c r="X71" s="4"/>
      <c r="Y71" s="4"/>
      <c r="Z71" s="2">
        <f t="shared" si="5"/>
        <v>6.1087354917532073E-4</v>
      </c>
      <c r="AA71" s="6">
        <f t="shared" si="6"/>
        <v>7.5823855351414404E-3</v>
      </c>
      <c r="AB71" s="2">
        <f t="shared" si="7"/>
        <v>6.8172134639965911E-4</v>
      </c>
      <c r="AC71" s="6">
        <f t="shared" si="8"/>
        <v>0</v>
      </c>
      <c r="AD71" s="9">
        <f t="shared" si="9"/>
        <v>0</v>
      </c>
    </row>
    <row r="72" spans="2:30" x14ac:dyDescent="0.2">
      <c r="E72" s="13" t="s">
        <v>274</v>
      </c>
      <c r="H72" s="13" t="s">
        <v>274</v>
      </c>
      <c r="T72" s="16" t="s">
        <v>240</v>
      </c>
      <c r="V72" s="4"/>
      <c r="W72" s="1">
        <v>2</v>
      </c>
      <c r="X72" s="4"/>
      <c r="Y72" s="4"/>
      <c r="Z72" s="2">
        <f t="shared" si="5"/>
        <v>0</v>
      </c>
      <c r="AA72" s="6">
        <f t="shared" si="6"/>
        <v>0</v>
      </c>
      <c r="AB72" s="2">
        <f t="shared" si="7"/>
        <v>1.7043033659991478E-4</v>
      </c>
      <c r="AC72" s="6">
        <f t="shared" si="8"/>
        <v>0</v>
      </c>
      <c r="AD72" s="9">
        <f t="shared" si="9"/>
        <v>0</v>
      </c>
    </row>
    <row r="73" spans="2:30" x14ac:dyDescent="0.2">
      <c r="E73" s="13" t="s">
        <v>284</v>
      </c>
      <c r="H73" s="13" t="s">
        <v>274</v>
      </c>
      <c r="R73" s="13" t="s">
        <v>274</v>
      </c>
      <c r="T73" s="16" t="s">
        <v>76</v>
      </c>
      <c r="U73" s="3">
        <v>23</v>
      </c>
      <c r="V73" s="5">
        <v>23</v>
      </c>
      <c r="W73" s="3">
        <v>21</v>
      </c>
      <c r="X73" s="5">
        <v>0</v>
      </c>
      <c r="Y73" s="5">
        <v>15</v>
      </c>
      <c r="Z73" s="2">
        <f t="shared" si="5"/>
        <v>3.5125229077580941E-3</v>
      </c>
      <c r="AA73" s="6">
        <f t="shared" si="6"/>
        <v>1.3414989792942548E-3</v>
      </c>
      <c r="AB73" s="2">
        <f t="shared" si="7"/>
        <v>1.7895185342991053E-3</v>
      </c>
      <c r="AC73" s="6">
        <f t="shared" si="8"/>
        <v>0</v>
      </c>
      <c r="AD73" s="9">
        <f t="shared" si="9"/>
        <v>1.5911742866235282E-3</v>
      </c>
    </row>
    <row r="74" spans="2:30" x14ac:dyDescent="0.2">
      <c r="B74" s="13" t="s">
        <v>274</v>
      </c>
      <c r="H74" s="13" t="s">
        <v>274</v>
      </c>
      <c r="S74" s="13" t="s">
        <v>286</v>
      </c>
      <c r="T74" s="16" t="s">
        <v>43</v>
      </c>
      <c r="U74" s="1">
        <v>521</v>
      </c>
      <c r="V74" s="4">
        <v>851</v>
      </c>
      <c r="W74" s="1">
        <v>1423</v>
      </c>
      <c r="X74" s="4">
        <v>99</v>
      </c>
      <c r="Y74" s="4">
        <v>71</v>
      </c>
      <c r="Z74" s="2">
        <f t="shared" si="5"/>
        <v>7.9566279780085528E-2</v>
      </c>
      <c r="AA74" s="6">
        <f t="shared" si="6"/>
        <v>4.9635462233887429E-2</v>
      </c>
      <c r="AB74" s="2">
        <f t="shared" si="7"/>
        <v>0.12126118449083936</v>
      </c>
      <c r="AC74" s="6">
        <f t="shared" si="8"/>
        <v>9.7806757557794902E-3</v>
      </c>
      <c r="AD74" s="9">
        <f t="shared" si="9"/>
        <v>7.5315582900180337E-3</v>
      </c>
    </row>
    <row r="75" spans="2:30" x14ac:dyDescent="0.2">
      <c r="H75" s="13" t="s">
        <v>275</v>
      </c>
      <c r="N75" s="13" t="s">
        <v>275</v>
      </c>
      <c r="T75" s="16" t="s">
        <v>20</v>
      </c>
      <c r="V75" s="4">
        <v>2</v>
      </c>
      <c r="X75" s="4"/>
      <c r="Y75" s="4"/>
      <c r="Z75" s="2">
        <f t="shared" si="5"/>
        <v>0</v>
      </c>
      <c r="AA75" s="6">
        <f t="shared" si="6"/>
        <v>1.1665208515602216E-4</v>
      </c>
      <c r="AB75" s="2">
        <f t="shared" si="7"/>
        <v>0</v>
      </c>
      <c r="AC75" s="6">
        <f t="shared" si="8"/>
        <v>0</v>
      </c>
      <c r="AD75" s="9">
        <f t="shared" si="9"/>
        <v>0</v>
      </c>
    </row>
    <row r="76" spans="2:30" x14ac:dyDescent="0.2">
      <c r="H76" s="13" t="s">
        <v>275</v>
      </c>
      <c r="I76" s="13" t="s">
        <v>275</v>
      </c>
      <c r="T76" s="16" t="s">
        <v>105</v>
      </c>
      <c r="U76" s="1">
        <v>4</v>
      </c>
      <c r="V76" s="4">
        <v>2</v>
      </c>
      <c r="W76" s="1">
        <v>2</v>
      </c>
      <c r="X76" s="4"/>
      <c r="Y76" s="4"/>
      <c r="Z76" s="2">
        <f t="shared" si="5"/>
        <v>6.1087354917532073E-4</v>
      </c>
      <c r="AA76" s="6">
        <f t="shared" si="6"/>
        <v>1.1665208515602216E-4</v>
      </c>
      <c r="AB76" s="2">
        <f t="shared" si="7"/>
        <v>1.7043033659991478E-4</v>
      </c>
      <c r="AC76" s="6">
        <f t="shared" si="8"/>
        <v>0</v>
      </c>
      <c r="AD76" s="9">
        <f t="shared" si="9"/>
        <v>0</v>
      </c>
    </row>
    <row r="77" spans="2:30" x14ac:dyDescent="0.2">
      <c r="T77" s="16" t="s">
        <v>262</v>
      </c>
      <c r="V77" s="4">
        <v>2</v>
      </c>
      <c r="X77" s="4"/>
      <c r="Y77" s="4"/>
      <c r="Z77" s="2">
        <f t="shared" si="5"/>
        <v>0</v>
      </c>
      <c r="AA77" s="6">
        <f t="shared" si="6"/>
        <v>1.1665208515602216E-4</v>
      </c>
      <c r="AB77" s="2">
        <f t="shared" si="7"/>
        <v>0</v>
      </c>
      <c r="AC77" s="6">
        <f t="shared" si="8"/>
        <v>0</v>
      </c>
      <c r="AD77" s="9">
        <f t="shared" si="9"/>
        <v>0</v>
      </c>
    </row>
    <row r="78" spans="2:30" x14ac:dyDescent="0.2">
      <c r="I78" s="13" t="s">
        <v>275</v>
      </c>
      <c r="S78" s="13" t="s">
        <v>287</v>
      </c>
      <c r="T78" s="16" t="s">
        <v>155</v>
      </c>
      <c r="U78" s="1">
        <v>2</v>
      </c>
      <c r="V78" s="4"/>
      <c r="X78" s="4"/>
      <c r="Y78" s="4">
        <v>3</v>
      </c>
      <c r="Z78" s="2">
        <f t="shared" si="5"/>
        <v>3.0543677458766036E-4</v>
      </c>
      <c r="AA78" s="6">
        <f t="shared" si="6"/>
        <v>0</v>
      </c>
      <c r="AB78" s="2">
        <f t="shared" si="7"/>
        <v>0</v>
      </c>
      <c r="AC78" s="6">
        <f t="shared" si="8"/>
        <v>0</v>
      </c>
      <c r="AD78" s="9">
        <f t="shared" si="9"/>
        <v>3.1823485732470562E-4</v>
      </c>
    </row>
    <row r="79" spans="2:30" x14ac:dyDescent="0.2">
      <c r="I79" s="13" t="s">
        <v>274</v>
      </c>
      <c r="S79" s="13" t="s">
        <v>288</v>
      </c>
      <c r="T79" s="16" t="s">
        <v>55</v>
      </c>
      <c r="U79" s="1">
        <v>24</v>
      </c>
      <c r="V79" s="4">
        <v>0</v>
      </c>
      <c r="W79" s="1">
        <v>25</v>
      </c>
      <c r="X79" s="4">
        <v>0</v>
      </c>
      <c r="Y79" s="4">
        <v>0</v>
      </c>
      <c r="Z79" s="2">
        <f t="shared" si="5"/>
        <v>3.6652412950519244E-3</v>
      </c>
      <c r="AA79" s="6">
        <f t="shared" si="6"/>
        <v>0</v>
      </c>
      <c r="AB79" s="2">
        <f t="shared" si="7"/>
        <v>2.1303792074989347E-3</v>
      </c>
      <c r="AC79" s="6">
        <f t="shared" si="8"/>
        <v>0</v>
      </c>
      <c r="AD79" s="9">
        <f t="shared" si="9"/>
        <v>0</v>
      </c>
    </row>
    <row r="80" spans="2:30" x14ac:dyDescent="0.2">
      <c r="H80" s="13" t="s">
        <v>275</v>
      </c>
      <c r="N80" s="13" t="s">
        <v>279</v>
      </c>
      <c r="T80" s="16" t="s">
        <v>7</v>
      </c>
      <c r="U80" s="1">
        <v>0</v>
      </c>
      <c r="V80" s="4">
        <v>12</v>
      </c>
      <c r="W80" s="1">
        <v>0</v>
      </c>
      <c r="X80" s="4">
        <v>6</v>
      </c>
      <c r="Y80" s="4">
        <v>3</v>
      </c>
      <c r="Z80" s="2">
        <f t="shared" si="5"/>
        <v>0</v>
      </c>
      <c r="AA80" s="6">
        <f t="shared" si="6"/>
        <v>6.9991251093613294E-4</v>
      </c>
      <c r="AB80" s="2">
        <f t="shared" si="7"/>
        <v>0</v>
      </c>
      <c r="AC80" s="6">
        <f t="shared" si="8"/>
        <v>5.9276822762299936E-4</v>
      </c>
      <c r="AD80" s="9">
        <f t="shared" si="9"/>
        <v>3.1823485732470562E-4</v>
      </c>
    </row>
    <row r="81" spans="5:30" x14ac:dyDescent="0.2">
      <c r="H81" s="13" t="s">
        <v>275</v>
      </c>
      <c r="N81" s="13" t="s">
        <v>279</v>
      </c>
      <c r="T81" s="16" t="s">
        <v>91</v>
      </c>
      <c r="U81" s="3">
        <v>88</v>
      </c>
      <c r="V81" s="5">
        <v>52</v>
      </c>
      <c r="W81" s="3">
        <v>183</v>
      </c>
      <c r="X81" s="5">
        <v>58</v>
      </c>
      <c r="Y81" s="5">
        <v>78</v>
      </c>
      <c r="Z81" s="2">
        <f t="shared" si="5"/>
        <v>1.3439218081857055E-2</v>
      </c>
      <c r="AA81" s="6">
        <f t="shared" si="6"/>
        <v>3.0329542140565763E-3</v>
      </c>
      <c r="AB81" s="2">
        <f t="shared" si="7"/>
        <v>1.5594375798892203E-2</v>
      </c>
      <c r="AC81" s="6">
        <f t="shared" si="8"/>
        <v>5.7300928670223272E-3</v>
      </c>
      <c r="AD81" s="9">
        <f t="shared" si="9"/>
        <v>8.2741062904423471E-3</v>
      </c>
    </row>
    <row r="82" spans="5:30" x14ac:dyDescent="0.2">
      <c r="E82" s="13" t="s">
        <v>275</v>
      </c>
      <c r="H82" s="13" t="s">
        <v>275</v>
      </c>
      <c r="I82" s="13" t="s">
        <v>275</v>
      </c>
      <c r="K82" s="13" t="s">
        <v>275</v>
      </c>
      <c r="N82" s="13" t="s">
        <v>275</v>
      </c>
      <c r="T82" s="16" t="s">
        <v>229</v>
      </c>
      <c r="V82" s="4">
        <v>2</v>
      </c>
      <c r="W82" s="1">
        <v>2</v>
      </c>
      <c r="X82" s="4"/>
      <c r="Y82" s="4"/>
      <c r="Z82" s="2">
        <f t="shared" si="5"/>
        <v>0</v>
      </c>
      <c r="AA82" s="6">
        <f t="shared" si="6"/>
        <v>1.1665208515602216E-4</v>
      </c>
      <c r="AB82" s="2">
        <f t="shared" si="7"/>
        <v>1.7043033659991478E-4</v>
      </c>
      <c r="AC82" s="6">
        <f t="shared" si="8"/>
        <v>0</v>
      </c>
      <c r="AD82" s="9">
        <f t="shared" si="9"/>
        <v>0</v>
      </c>
    </row>
    <row r="83" spans="5:30" x14ac:dyDescent="0.2">
      <c r="E83" s="13" t="s">
        <v>275</v>
      </c>
      <c r="H83" s="13" t="s">
        <v>275</v>
      </c>
      <c r="T83" s="16" t="s">
        <v>211</v>
      </c>
      <c r="V83" s="4"/>
      <c r="X83" s="4"/>
      <c r="Y83" s="4">
        <v>2</v>
      </c>
      <c r="Z83" s="2">
        <f t="shared" si="5"/>
        <v>0</v>
      </c>
      <c r="AA83" s="6">
        <f t="shared" si="6"/>
        <v>0</v>
      </c>
      <c r="AB83" s="2">
        <f t="shared" si="7"/>
        <v>0</v>
      </c>
      <c r="AC83" s="6">
        <f t="shared" si="8"/>
        <v>0</v>
      </c>
      <c r="AD83" s="9">
        <f t="shared" si="9"/>
        <v>2.1215657154980376E-4</v>
      </c>
    </row>
    <row r="84" spans="5:30" x14ac:dyDescent="0.2">
      <c r="H84" s="13" t="s">
        <v>275</v>
      </c>
      <c r="J84" s="13" t="s">
        <v>275</v>
      </c>
      <c r="L84" s="13" t="s">
        <v>275</v>
      </c>
      <c r="T84" s="16" t="s">
        <v>257</v>
      </c>
      <c r="V84" s="4">
        <v>2</v>
      </c>
      <c r="X84" s="4"/>
      <c r="Y84" s="4"/>
      <c r="Z84" s="2">
        <f t="shared" si="5"/>
        <v>0</v>
      </c>
      <c r="AA84" s="6">
        <f t="shared" si="6"/>
        <v>1.1665208515602216E-4</v>
      </c>
      <c r="AB84" s="2">
        <f t="shared" si="7"/>
        <v>0</v>
      </c>
      <c r="AC84" s="6">
        <f t="shared" si="8"/>
        <v>0</v>
      </c>
      <c r="AD84" s="9">
        <f t="shared" si="9"/>
        <v>0</v>
      </c>
    </row>
    <row r="85" spans="5:30" x14ac:dyDescent="0.2">
      <c r="E85" s="13" t="s">
        <v>279</v>
      </c>
      <c r="H85" s="13" t="s">
        <v>275</v>
      </c>
      <c r="R85" s="13" t="s">
        <v>275</v>
      </c>
      <c r="T85" s="16" t="s">
        <v>168</v>
      </c>
      <c r="U85" s="3">
        <v>6</v>
      </c>
      <c r="V85" s="5">
        <v>8</v>
      </c>
      <c r="W85" s="3">
        <v>10</v>
      </c>
      <c r="X85" s="5">
        <v>2</v>
      </c>
      <c r="Y85" s="5">
        <v>7</v>
      </c>
      <c r="Z85" s="2">
        <f t="shared" si="5"/>
        <v>9.1631032376298109E-4</v>
      </c>
      <c r="AA85" s="6">
        <f t="shared" si="6"/>
        <v>4.6660834062408864E-4</v>
      </c>
      <c r="AB85" s="2">
        <f t="shared" si="7"/>
        <v>8.5215168299957388E-4</v>
      </c>
      <c r="AC85" s="6">
        <f t="shared" si="8"/>
        <v>1.9758940920766647E-4</v>
      </c>
      <c r="AD85" s="9">
        <f t="shared" si="9"/>
        <v>7.4254800042431314E-4</v>
      </c>
    </row>
    <row r="86" spans="5:30" x14ac:dyDescent="0.2">
      <c r="H86" s="13" t="s">
        <v>274</v>
      </c>
      <c r="R86" s="13" t="s">
        <v>275</v>
      </c>
      <c r="T86" s="16" t="s">
        <v>40</v>
      </c>
      <c r="U86" s="3">
        <v>4</v>
      </c>
      <c r="V86" s="5">
        <v>115</v>
      </c>
      <c r="W86" s="3">
        <v>19</v>
      </c>
      <c r="X86" s="5">
        <v>24</v>
      </c>
      <c r="Y86" s="5">
        <v>25</v>
      </c>
      <c r="Z86" s="2">
        <f t="shared" si="5"/>
        <v>6.1087354917532073E-4</v>
      </c>
      <c r="AA86" s="6">
        <f t="shared" si="6"/>
        <v>6.7074948964712744E-3</v>
      </c>
      <c r="AB86" s="2">
        <f t="shared" si="7"/>
        <v>1.6190881976991904E-3</v>
      </c>
      <c r="AC86" s="6">
        <f t="shared" si="8"/>
        <v>2.3710729104919974E-3</v>
      </c>
      <c r="AD86" s="9">
        <f t="shared" si="9"/>
        <v>2.6519571443725468E-3</v>
      </c>
    </row>
    <row r="87" spans="5:30" x14ac:dyDescent="0.2">
      <c r="H87" s="13" t="s">
        <v>275</v>
      </c>
      <c r="R87" s="13" t="s">
        <v>275</v>
      </c>
      <c r="T87" s="16" t="s">
        <v>128</v>
      </c>
      <c r="U87" s="3"/>
      <c r="V87" s="5">
        <v>3</v>
      </c>
      <c r="W87" s="3"/>
      <c r="X87" s="5">
        <v>4</v>
      </c>
      <c r="Y87" s="5">
        <v>2</v>
      </c>
      <c r="Z87" s="2">
        <f t="shared" si="5"/>
        <v>0</v>
      </c>
      <c r="AA87" s="6">
        <f t="shared" si="6"/>
        <v>1.7497812773403323E-4</v>
      </c>
      <c r="AB87" s="2">
        <f t="shared" si="7"/>
        <v>0</v>
      </c>
      <c r="AC87" s="6">
        <f t="shared" si="8"/>
        <v>3.9517881841533294E-4</v>
      </c>
      <c r="AD87" s="9">
        <f t="shared" si="9"/>
        <v>2.1215657154980376E-4</v>
      </c>
    </row>
    <row r="88" spans="5:30" x14ac:dyDescent="0.2">
      <c r="F88" s="13" t="s">
        <v>275</v>
      </c>
      <c r="H88" s="13" t="s">
        <v>275</v>
      </c>
      <c r="P88" s="13" t="s">
        <v>320</v>
      </c>
      <c r="T88" s="16" t="s">
        <v>67</v>
      </c>
      <c r="U88" s="1">
        <v>2</v>
      </c>
      <c r="V88" s="4">
        <v>8</v>
      </c>
      <c r="X88" s="4"/>
      <c r="Y88" s="4"/>
      <c r="Z88" s="2">
        <f t="shared" si="5"/>
        <v>3.0543677458766036E-4</v>
      </c>
      <c r="AA88" s="6">
        <f t="shared" si="6"/>
        <v>4.6660834062408864E-4</v>
      </c>
      <c r="AB88" s="2">
        <f t="shared" si="7"/>
        <v>0</v>
      </c>
      <c r="AC88" s="6">
        <f t="shared" si="8"/>
        <v>0</v>
      </c>
      <c r="AD88" s="9">
        <f t="shared" si="9"/>
        <v>0</v>
      </c>
    </row>
    <row r="89" spans="5:30" x14ac:dyDescent="0.2">
      <c r="H89" s="13" t="s">
        <v>275</v>
      </c>
      <c r="R89" s="13" t="s">
        <v>275</v>
      </c>
      <c r="T89" s="16" t="s">
        <v>208</v>
      </c>
      <c r="U89" s="3"/>
      <c r="V89" s="5">
        <v>8</v>
      </c>
      <c r="W89" s="3">
        <v>2</v>
      </c>
      <c r="X89" s="5"/>
      <c r="Y89" s="5"/>
      <c r="Z89" s="2">
        <f t="shared" si="5"/>
        <v>0</v>
      </c>
      <c r="AA89" s="6">
        <f t="shared" si="6"/>
        <v>4.6660834062408864E-4</v>
      </c>
      <c r="AB89" s="2">
        <f t="shared" si="7"/>
        <v>1.7043033659991478E-4</v>
      </c>
      <c r="AC89" s="6">
        <f t="shared" si="8"/>
        <v>0</v>
      </c>
      <c r="AD89" s="9">
        <f t="shared" si="9"/>
        <v>0</v>
      </c>
    </row>
    <row r="90" spans="5:30" x14ac:dyDescent="0.2">
      <c r="H90" s="13" t="s">
        <v>275</v>
      </c>
      <c r="N90" s="13" t="s">
        <v>279</v>
      </c>
      <c r="T90" s="16" t="s">
        <v>82</v>
      </c>
      <c r="U90" s="3">
        <v>81</v>
      </c>
      <c r="V90" s="5">
        <v>5</v>
      </c>
      <c r="W90" s="3">
        <v>46</v>
      </c>
      <c r="X90" s="5">
        <v>0</v>
      </c>
      <c r="Y90" s="5">
        <v>159</v>
      </c>
      <c r="Z90" s="2">
        <f t="shared" si="5"/>
        <v>1.2370189370800245E-2</v>
      </c>
      <c r="AA90" s="6">
        <f t="shared" si="6"/>
        <v>2.9163021289005544E-4</v>
      </c>
      <c r="AB90" s="2">
        <f t="shared" si="7"/>
        <v>3.91989774179804E-3</v>
      </c>
      <c r="AC90" s="6">
        <f t="shared" si="8"/>
        <v>0</v>
      </c>
      <c r="AD90" s="9">
        <f t="shared" si="9"/>
        <v>1.6866447438209399E-2</v>
      </c>
    </row>
    <row r="91" spans="5:30" x14ac:dyDescent="0.2">
      <c r="H91" s="13" t="s">
        <v>275</v>
      </c>
      <c r="R91" s="13" t="s">
        <v>275</v>
      </c>
      <c r="T91" s="16" t="s">
        <v>234</v>
      </c>
      <c r="V91" s="4">
        <v>2</v>
      </c>
      <c r="X91" s="4"/>
      <c r="Y91" s="4"/>
      <c r="Z91" s="2">
        <f t="shared" si="5"/>
        <v>0</v>
      </c>
      <c r="AA91" s="6">
        <f t="shared" si="6"/>
        <v>1.1665208515602216E-4</v>
      </c>
      <c r="AB91" s="2">
        <f t="shared" si="7"/>
        <v>0</v>
      </c>
      <c r="AC91" s="6">
        <f t="shared" si="8"/>
        <v>0</v>
      </c>
      <c r="AD91" s="9">
        <f t="shared" si="9"/>
        <v>0</v>
      </c>
    </row>
    <row r="92" spans="5:30" x14ac:dyDescent="0.2">
      <c r="H92" s="13" t="s">
        <v>274</v>
      </c>
      <c r="T92" s="16" t="s">
        <v>64</v>
      </c>
      <c r="U92" s="1">
        <f>+SUM(U90:U91)</f>
        <v>81</v>
      </c>
      <c r="V92" s="4">
        <f>+SUM(V90:V91)</f>
        <v>7</v>
      </c>
      <c r="W92" s="1">
        <f>+SUM(W90:W91)</f>
        <v>46</v>
      </c>
      <c r="X92" s="4">
        <f>+SUM(X90:X91)</f>
        <v>0</v>
      </c>
      <c r="Y92" s="4">
        <f>+SUM(Y90:Y91)</f>
        <v>159</v>
      </c>
      <c r="Z92" s="2">
        <f t="shared" si="5"/>
        <v>1.2370189370800245E-2</v>
      </c>
      <c r="AA92" s="6">
        <f t="shared" si="6"/>
        <v>4.0828229804607756E-4</v>
      </c>
      <c r="AB92" s="2">
        <f t="shared" si="7"/>
        <v>3.91989774179804E-3</v>
      </c>
      <c r="AC92" s="6">
        <f t="shared" si="8"/>
        <v>0</v>
      </c>
      <c r="AD92" s="9">
        <f t="shared" si="9"/>
        <v>1.6866447438209399E-2</v>
      </c>
    </row>
    <row r="93" spans="5:30" x14ac:dyDescent="0.2">
      <c r="E93" s="13" t="s">
        <v>274</v>
      </c>
      <c r="H93" s="13" t="s">
        <v>274</v>
      </c>
      <c r="R93" s="13" t="s">
        <v>274</v>
      </c>
      <c r="T93" s="16" t="s">
        <v>61</v>
      </c>
      <c r="U93" s="3">
        <v>40</v>
      </c>
      <c r="V93" s="5">
        <v>114</v>
      </c>
      <c r="W93" s="3">
        <v>49</v>
      </c>
      <c r="X93" s="5">
        <v>32</v>
      </c>
      <c r="Y93" s="5">
        <v>3</v>
      </c>
      <c r="Z93" s="2">
        <f t="shared" si="5"/>
        <v>6.1087354917532073E-3</v>
      </c>
      <c r="AA93" s="6">
        <f t="shared" si="6"/>
        <v>6.649168853893263E-3</v>
      </c>
      <c r="AB93" s="2">
        <f t="shared" si="7"/>
        <v>4.1755432466979124E-3</v>
      </c>
      <c r="AC93" s="6">
        <f t="shared" si="8"/>
        <v>3.1614305473226635E-3</v>
      </c>
      <c r="AD93" s="9">
        <f t="shared" si="9"/>
        <v>3.1823485732470562E-4</v>
      </c>
    </row>
    <row r="94" spans="5:30" x14ac:dyDescent="0.2">
      <c r="E94" s="13" t="s">
        <v>274</v>
      </c>
      <c r="H94" s="13" t="s">
        <v>274</v>
      </c>
      <c r="R94" s="13" t="s">
        <v>274</v>
      </c>
      <c r="T94" s="16" t="s">
        <v>28</v>
      </c>
      <c r="U94" s="1">
        <v>8</v>
      </c>
      <c r="V94" s="4">
        <v>13</v>
      </c>
      <c r="W94" s="1">
        <v>21</v>
      </c>
      <c r="X94" s="4">
        <v>5</v>
      </c>
      <c r="Y94" s="4">
        <v>3</v>
      </c>
      <c r="Z94" s="2">
        <f t="shared" si="5"/>
        <v>1.2217470983506415E-3</v>
      </c>
      <c r="AA94" s="6">
        <f t="shared" si="6"/>
        <v>7.5823855351414408E-4</v>
      </c>
      <c r="AB94" s="2">
        <f t="shared" si="7"/>
        <v>1.7895185342991053E-3</v>
      </c>
      <c r="AC94" s="6">
        <f t="shared" si="8"/>
        <v>4.9397352301916615E-4</v>
      </c>
      <c r="AD94" s="9">
        <f t="shared" si="9"/>
        <v>3.1823485732470562E-4</v>
      </c>
    </row>
    <row r="95" spans="5:30" x14ac:dyDescent="0.2">
      <c r="H95" s="13" t="s">
        <v>274</v>
      </c>
      <c r="M95" s="13" t="s">
        <v>275</v>
      </c>
      <c r="Q95" s="13" t="s">
        <v>274</v>
      </c>
      <c r="T95" s="16" t="s">
        <v>88</v>
      </c>
      <c r="U95" s="1">
        <v>9</v>
      </c>
      <c r="V95" s="4">
        <v>18</v>
      </c>
      <c r="W95" s="1">
        <v>24</v>
      </c>
      <c r="X95" s="4">
        <v>13</v>
      </c>
      <c r="Y95" s="4">
        <v>103</v>
      </c>
      <c r="Z95" s="2">
        <f t="shared" si="5"/>
        <v>1.3744654856444715E-3</v>
      </c>
      <c r="AA95" s="7">
        <f t="shared" si="6"/>
        <v>1.0498687664041995E-3</v>
      </c>
      <c r="AB95" s="2">
        <f t="shared" si="7"/>
        <v>2.0451640391989773E-3</v>
      </c>
      <c r="AC95" s="6">
        <f t="shared" si="8"/>
        <v>1.284331159849832E-3</v>
      </c>
      <c r="AD95" s="9">
        <f t="shared" si="9"/>
        <v>1.0926063434814894E-2</v>
      </c>
    </row>
    <row r="96" spans="5:30" x14ac:dyDescent="0.2">
      <c r="E96" s="13" t="s">
        <v>284</v>
      </c>
      <c r="H96" s="13" t="s">
        <v>274</v>
      </c>
      <c r="I96" s="13" t="s">
        <v>284</v>
      </c>
      <c r="N96" s="13" t="s">
        <v>284</v>
      </c>
      <c r="T96" s="16" t="s">
        <v>78</v>
      </c>
      <c r="V96" s="4"/>
      <c r="X96" s="4"/>
      <c r="Y96" s="4">
        <v>4</v>
      </c>
      <c r="Z96" s="2">
        <f t="shared" si="5"/>
        <v>0</v>
      </c>
      <c r="AA96" s="6">
        <f t="shared" si="6"/>
        <v>0</v>
      </c>
      <c r="AB96" s="2">
        <f t="shared" si="7"/>
        <v>0</v>
      </c>
      <c r="AC96" s="6">
        <f t="shared" si="8"/>
        <v>0</v>
      </c>
      <c r="AD96" s="9">
        <f t="shared" si="9"/>
        <v>4.2431314309960752E-4</v>
      </c>
    </row>
    <row r="97" spans="3:30" x14ac:dyDescent="0.2">
      <c r="E97" s="13" t="s">
        <v>275</v>
      </c>
      <c r="H97" s="13" t="s">
        <v>275</v>
      </c>
      <c r="R97" s="13" t="s">
        <v>275</v>
      </c>
      <c r="T97" s="16" t="s">
        <v>44</v>
      </c>
      <c r="U97" s="3">
        <v>3</v>
      </c>
      <c r="V97" s="5">
        <v>26</v>
      </c>
      <c r="W97" s="3">
        <v>2</v>
      </c>
      <c r="X97" s="5">
        <v>7</v>
      </c>
      <c r="Y97" s="5"/>
      <c r="Z97" s="2">
        <f t="shared" si="5"/>
        <v>4.5815516188149055E-4</v>
      </c>
      <c r="AA97" s="6">
        <f t="shared" si="6"/>
        <v>1.5164771070282882E-3</v>
      </c>
      <c r="AB97" s="2">
        <f t="shared" si="7"/>
        <v>1.7043033659991478E-4</v>
      </c>
      <c r="AC97" s="6">
        <f t="shared" si="8"/>
        <v>6.9156293222683268E-4</v>
      </c>
      <c r="AD97" s="9">
        <f t="shared" si="9"/>
        <v>0</v>
      </c>
    </row>
    <row r="98" spans="3:30" x14ac:dyDescent="0.2">
      <c r="E98" s="13" t="s">
        <v>275</v>
      </c>
      <c r="H98" s="13" t="s">
        <v>275</v>
      </c>
      <c r="T98" s="16" t="s">
        <v>164</v>
      </c>
      <c r="V98" s="4">
        <v>2</v>
      </c>
      <c r="W98" s="1">
        <v>5</v>
      </c>
      <c r="X98" s="4"/>
      <c r="Y98" s="4"/>
      <c r="Z98" s="2">
        <f t="shared" si="5"/>
        <v>0</v>
      </c>
      <c r="AA98" s="6">
        <f t="shared" si="6"/>
        <v>1.1665208515602216E-4</v>
      </c>
      <c r="AB98" s="2">
        <f t="shared" si="7"/>
        <v>4.2607584149978694E-4</v>
      </c>
      <c r="AC98" s="6">
        <f t="shared" si="8"/>
        <v>0</v>
      </c>
      <c r="AD98" s="9">
        <f t="shared" si="9"/>
        <v>0</v>
      </c>
    </row>
    <row r="99" spans="3:30" x14ac:dyDescent="0.2">
      <c r="I99" s="13" t="s">
        <v>275</v>
      </c>
      <c r="T99" s="16" t="s">
        <v>198</v>
      </c>
      <c r="V99" s="4"/>
      <c r="X99" s="4"/>
      <c r="Y99" s="4">
        <v>4</v>
      </c>
      <c r="Z99" s="2">
        <f t="shared" si="5"/>
        <v>0</v>
      </c>
      <c r="AA99" s="6">
        <f t="shared" si="6"/>
        <v>0</v>
      </c>
      <c r="AB99" s="2">
        <f t="shared" si="7"/>
        <v>0</v>
      </c>
      <c r="AC99" s="6">
        <f t="shared" si="8"/>
        <v>0</v>
      </c>
      <c r="AD99" s="9">
        <f t="shared" si="9"/>
        <v>4.2431314309960752E-4</v>
      </c>
    </row>
    <row r="100" spans="3:30" x14ac:dyDescent="0.2">
      <c r="C100" s="13" t="s">
        <v>279</v>
      </c>
      <c r="E100" s="13" t="s">
        <v>275</v>
      </c>
      <c r="H100" s="13" t="s">
        <v>275</v>
      </c>
      <c r="R100" s="13" t="s">
        <v>275</v>
      </c>
      <c r="S100" s="13" t="s">
        <v>277</v>
      </c>
      <c r="T100" s="16" t="s">
        <v>210</v>
      </c>
      <c r="V100" s="4"/>
      <c r="W100" s="1">
        <v>4</v>
      </c>
      <c r="X100" s="4"/>
      <c r="Y100" s="4">
        <v>8</v>
      </c>
      <c r="Z100" s="2">
        <f t="shared" si="5"/>
        <v>0</v>
      </c>
      <c r="AA100" s="6">
        <f t="shared" si="6"/>
        <v>0</v>
      </c>
      <c r="AB100" s="2">
        <f t="shared" si="7"/>
        <v>3.4086067319982955E-4</v>
      </c>
      <c r="AC100" s="6">
        <f t="shared" si="8"/>
        <v>0</v>
      </c>
      <c r="AD100" s="9">
        <f t="shared" si="9"/>
        <v>8.4862628619921505E-4</v>
      </c>
    </row>
    <row r="101" spans="3:30" x14ac:dyDescent="0.2">
      <c r="H101" s="13" t="s">
        <v>275</v>
      </c>
      <c r="T101" s="16" t="s">
        <v>21</v>
      </c>
      <c r="U101" s="3">
        <v>18</v>
      </c>
      <c r="V101" s="5">
        <v>3</v>
      </c>
      <c r="W101" s="3">
        <v>14</v>
      </c>
      <c r="X101" s="5">
        <v>2</v>
      </c>
      <c r="Y101" s="5">
        <v>2</v>
      </c>
      <c r="Z101" s="2">
        <f t="shared" si="5"/>
        <v>2.7489309712889431E-3</v>
      </c>
      <c r="AA101" s="6">
        <f t="shared" si="6"/>
        <v>1.7497812773403323E-4</v>
      </c>
      <c r="AB101" s="2">
        <f t="shared" si="7"/>
        <v>1.1930123561994035E-3</v>
      </c>
      <c r="AC101" s="6">
        <f t="shared" si="8"/>
        <v>1.9758940920766647E-4</v>
      </c>
      <c r="AD101" s="9">
        <f t="shared" si="9"/>
        <v>2.1215657154980376E-4</v>
      </c>
    </row>
    <row r="102" spans="3:30" x14ac:dyDescent="0.2">
      <c r="I102" s="13" t="s">
        <v>275</v>
      </c>
      <c r="P102" s="13" t="s">
        <v>321</v>
      </c>
      <c r="S102" s="13" t="s">
        <v>323</v>
      </c>
      <c r="T102" s="16" t="s">
        <v>139</v>
      </c>
      <c r="U102" s="1">
        <v>2</v>
      </c>
      <c r="V102" s="4"/>
      <c r="W102" s="1">
        <v>3</v>
      </c>
      <c r="X102" s="4"/>
      <c r="Y102" s="4"/>
      <c r="Z102" s="2">
        <f t="shared" si="5"/>
        <v>3.0543677458766036E-4</v>
      </c>
      <c r="AA102" s="6">
        <f t="shared" si="6"/>
        <v>0</v>
      </c>
      <c r="AB102" s="2">
        <f t="shared" si="7"/>
        <v>2.5564550489987217E-4</v>
      </c>
      <c r="AC102" s="6">
        <f t="shared" si="8"/>
        <v>0</v>
      </c>
      <c r="AD102" s="9">
        <f t="shared" si="9"/>
        <v>0</v>
      </c>
    </row>
    <row r="103" spans="3:30" x14ac:dyDescent="0.2">
      <c r="H103" s="13" t="s">
        <v>275</v>
      </c>
      <c r="N103" s="13" t="s">
        <v>279</v>
      </c>
      <c r="P103" s="13" t="s">
        <v>322</v>
      </c>
      <c r="R103" s="13" t="s">
        <v>275</v>
      </c>
      <c r="S103" s="13" t="s">
        <v>289</v>
      </c>
      <c r="T103" s="16" t="s">
        <v>38</v>
      </c>
      <c r="U103" s="1">
        <v>3</v>
      </c>
      <c r="V103" s="4">
        <v>0</v>
      </c>
      <c r="W103" s="1">
        <v>12</v>
      </c>
      <c r="X103" s="4">
        <v>0</v>
      </c>
      <c r="Y103" s="4">
        <v>13</v>
      </c>
      <c r="Z103" s="2">
        <f t="shared" si="5"/>
        <v>4.5815516188149055E-4</v>
      </c>
      <c r="AA103" s="6">
        <f t="shared" si="6"/>
        <v>0</v>
      </c>
      <c r="AB103" s="2">
        <f t="shared" si="7"/>
        <v>1.0225820195994887E-3</v>
      </c>
      <c r="AC103" s="6">
        <f t="shared" si="8"/>
        <v>0</v>
      </c>
      <c r="AD103" s="9">
        <f t="shared" si="9"/>
        <v>1.3790177150737244E-3</v>
      </c>
    </row>
    <row r="104" spans="3:30" x14ac:dyDescent="0.2">
      <c r="E104" s="13" t="s">
        <v>275</v>
      </c>
      <c r="H104" s="13" t="s">
        <v>275</v>
      </c>
      <c r="I104" s="13" t="s">
        <v>275</v>
      </c>
      <c r="N104" s="13" t="s">
        <v>279</v>
      </c>
      <c r="S104" s="13" t="s">
        <v>290</v>
      </c>
      <c r="T104" s="16" t="s">
        <v>53</v>
      </c>
      <c r="U104" s="1">
        <v>0</v>
      </c>
      <c r="V104" s="4">
        <v>0</v>
      </c>
      <c r="W104" s="1">
        <v>0</v>
      </c>
      <c r="X104" s="4">
        <v>0</v>
      </c>
      <c r="Y104" s="4">
        <v>6</v>
      </c>
      <c r="Z104" s="2">
        <f t="shared" si="5"/>
        <v>0</v>
      </c>
      <c r="AA104" s="6">
        <f t="shared" si="6"/>
        <v>0</v>
      </c>
      <c r="AB104" s="2">
        <f t="shared" si="7"/>
        <v>0</v>
      </c>
      <c r="AC104" s="6">
        <f t="shared" si="8"/>
        <v>0</v>
      </c>
      <c r="AD104" s="9">
        <f t="shared" si="9"/>
        <v>6.3646971464941123E-4</v>
      </c>
    </row>
    <row r="105" spans="3:30" x14ac:dyDescent="0.2">
      <c r="C105" s="13" t="s">
        <v>275</v>
      </c>
      <c r="H105" s="13" t="s">
        <v>275</v>
      </c>
      <c r="N105" s="13" t="s">
        <v>279</v>
      </c>
      <c r="R105" s="13" t="s">
        <v>275</v>
      </c>
      <c r="T105" s="16" t="s">
        <v>81</v>
      </c>
      <c r="U105" s="3">
        <v>35</v>
      </c>
      <c r="V105" s="5">
        <v>4</v>
      </c>
      <c r="W105" s="3">
        <v>67</v>
      </c>
      <c r="X105" s="5">
        <v>2</v>
      </c>
      <c r="Y105" s="5">
        <v>937</v>
      </c>
      <c r="Z105" s="2">
        <f t="shared" si="5"/>
        <v>5.3451435552840558E-3</v>
      </c>
      <c r="AA105" s="6">
        <f t="shared" si="6"/>
        <v>2.3330417031204432E-4</v>
      </c>
      <c r="AB105" s="2">
        <f t="shared" si="7"/>
        <v>5.7094162760971453E-3</v>
      </c>
      <c r="AC105" s="6">
        <f t="shared" si="8"/>
        <v>1.9758940920766647E-4</v>
      </c>
      <c r="AD105" s="9">
        <f t="shared" si="9"/>
        <v>9.9395353771083064E-2</v>
      </c>
    </row>
    <row r="106" spans="3:30" x14ac:dyDescent="0.2">
      <c r="H106" s="13" t="s">
        <v>275</v>
      </c>
      <c r="J106" s="13" t="s">
        <v>275</v>
      </c>
      <c r="L106" s="13" t="s">
        <v>275</v>
      </c>
      <c r="R106" s="13" t="s">
        <v>275</v>
      </c>
      <c r="S106" s="13" t="s">
        <v>291</v>
      </c>
      <c r="T106" s="16" t="s">
        <v>224</v>
      </c>
      <c r="V106" s="4">
        <v>2</v>
      </c>
      <c r="W106" s="1">
        <v>2</v>
      </c>
      <c r="X106" s="4"/>
      <c r="Y106" s="4"/>
      <c r="Z106" s="2">
        <f t="shared" si="5"/>
        <v>0</v>
      </c>
      <c r="AA106" s="6">
        <f t="shared" si="6"/>
        <v>1.1665208515602216E-4</v>
      </c>
      <c r="AB106" s="2">
        <f t="shared" si="7"/>
        <v>1.7043033659991478E-4</v>
      </c>
      <c r="AC106" s="6">
        <f t="shared" si="8"/>
        <v>0</v>
      </c>
      <c r="AD106" s="9">
        <f t="shared" si="9"/>
        <v>0</v>
      </c>
    </row>
    <row r="107" spans="3:30" x14ac:dyDescent="0.2">
      <c r="H107" s="13" t="s">
        <v>275</v>
      </c>
      <c r="R107" s="13" t="s">
        <v>279</v>
      </c>
      <c r="S107" s="13" t="s">
        <v>292</v>
      </c>
      <c r="T107" s="16" t="s">
        <v>196</v>
      </c>
      <c r="V107" s="4"/>
      <c r="X107" s="4"/>
      <c r="Y107" s="4">
        <v>3</v>
      </c>
      <c r="Z107" s="2">
        <f t="shared" si="5"/>
        <v>0</v>
      </c>
      <c r="AA107" s="6">
        <f t="shared" si="6"/>
        <v>0</v>
      </c>
      <c r="AB107" s="2">
        <f t="shared" si="7"/>
        <v>0</v>
      </c>
      <c r="AC107" s="6">
        <f t="shared" si="8"/>
        <v>0</v>
      </c>
      <c r="AD107" s="9">
        <f t="shared" si="9"/>
        <v>3.1823485732470562E-4</v>
      </c>
    </row>
    <row r="108" spans="3:30" x14ac:dyDescent="0.2">
      <c r="E108" s="13" t="s">
        <v>275</v>
      </c>
      <c r="G108" s="13" t="s">
        <v>275</v>
      </c>
      <c r="H108" s="13" t="s">
        <v>275</v>
      </c>
      <c r="T108" s="16" t="s">
        <v>120</v>
      </c>
      <c r="U108" s="3"/>
      <c r="V108" s="5"/>
      <c r="W108" s="3"/>
      <c r="X108" s="5"/>
      <c r="Y108" s="5">
        <v>699</v>
      </c>
      <c r="Z108" s="2">
        <f t="shared" si="5"/>
        <v>0</v>
      </c>
      <c r="AA108" s="6">
        <f t="shared" si="6"/>
        <v>0</v>
      </c>
      <c r="AB108" s="2">
        <f t="shared" si="7"/>
        <v>0</v>
      </c>
      <c r="AC108" s="6">
        <f t="shared" si="8"/>
        <v>0</v>
      </c>
      <c r="AD108" s="9">
        <f t="shared" si="9"/>
        <v>7.4148721756656419E-2</v>
      </c>
    </row>
    <row r="109" spans="3:30" x14ac:dyDescent="0.2">
      <c r="H109" s="13" t="s">
        <v>275</v>
      </c>
      <c r="T109" s="16" t="s">
        <v>184</v>
      </c>
      <c r="V109" s="4">
        <v>3</v>
      </c>
      <c r="X109" s="4">
        <v>6</v>
      </c>
      <c r="Y109" s="4">
        <v>2</v>
      </c>
      <c r="Z109" s="2">
        <f t="shared" si="5"/>
        <v>0</v>
      </c>
      <c r="AA109" s="6">
        <f t="shared" si="6"/>
        <v>1.7497812773403323E-4</v>
      </c>
      <c r="AB109" s="2">
        <f t="shared" si="7"/>
        <v>0</v>
      </c>
      <c r="AC109" s="6">
        <f t="shared" si="8"/>
        <v>5.9276822762299936E-4</v>
      </c>
      <c r="AD109" s="9">
        <f t="shared" si="9"/>
        <v>2.1215657154980376E-4</v>
      </c>
    </row>
    <row r="110" spans="3:30" x14ac:dyDescent="0.2">
      <c r="D110" s="13" t="s">
        <v>275</v>
      </c>
      <c r="H110" s="13" t="s">
        <v>275</v>
      </c>
      <c r="I110" s="13" t="s">
        <v>279</v>
      </c>
      <c r="N110" s="13" t="s">
        <v>275</v>
      </c>
      <c r="T110" s="16" t="s">
        <v>192</v>
      </c>
      <c r="V110" s="4"/>
      <c r="X110" s="4"/>
      <c r="Y110" s="4">
        <v>4</v>
      </c>
      <c r="Z110" s="2">
        <f t="shared" si="5"/>
        <v>0</v>
      </c>
      <c r="AA110" s="6">
        <f t="shared" si="6"/>
        <v>0</v>
      </c>
      <c r="AB110" s="2">
        <f t="shared" si="7"/>
        <v>0</v>
      </c>
      <c r="AC110" s="6">
        <f t="shared" si="8"/>
        <v>0</v>
      </c>
      <c r="AD110" s="9">
        <f t="shared" si="9"/>
        <v>4.2431314309960752E-4</v>
      </c>
    </row>
    <row r="111" spans="3:30" x14ac:dyDescent="0.2">
      <c r="E111" s="13" t="s">
        <v>275</v>
      </c>
      <c r="G111" s="13" t="s">
        <v>275</v>
      </c>
      <c r="I111" s="13" t="s">
        <v>275</v>
      </c>
      <c r="K111" s="13" t="s">
        <v>275</v>
      </c>
      <c r="Q111" s="13" t="s">
        <v>275</v>
      </c>
      <c r="S111" s="13" t="s">
        <v>293</v>
      </c>
      <c r="T111" s="16" t="s">
        <v>232</v>
      </c>
      <c r="V111" s="4"/>
      <c r="W111" s="1">
        <v>2</v>
      </c>
      <c r="X111" s="4"/>
      <c r="Y111" s="4"/>
      <c r="Z111" s="2">
        <f t="shared" si="5"/>
        <v>0</v>
      </c>
      <c r="AA111" s="6">
        <f t="shared" si="6"/>
        <v>0</v>
      </c>
      <c r="AB111" s="2">
        <f t="shared" si="7"/>
        <v>1.7043033659991478E-4</v>
      </c>
      <c r="AC111" s="6">
        <f t="shared" si="8"/>
        <v>0</v>
      </c>
      <c r="AD111" s="9">
        <f t="shared" si="9"/>
        <v>0</v>
      </c>
    </row>
    <row r="112" spans="3:30" x14ac:dyDescent="0.2">
      <c r="I112" s="13" t="s">
        <v>275</v>
      </c>
      <c r="S112" s="13" t="s">
        <v>294</v>
      </c>
      <c r="T112" s="16" t="s">
        <v>213</v>
      </c>
      <c r="V112" s="4"/>
      <c r="X112" s="4"/>
      <c r="Y112" s="4">
        <v>4</v>
      </c>
      <c r="Z112" s="2">
        <f t="shared" si="5"/>
        <v>0</v>
      </c>
      <c r="AA112" s="6">
        <f t="shared" si="6"/>
        <v>0</v>
      </c>
      <c r="AB112" s="2">
        <f t="shared" si="7"/>
        <v>0</v>
      </c>
      <c r="AC112" s="6">
        <f t="shared" si="8"/>
        <v>0</v>
      </c>
      <c r="AD112" s="9">
        <f t="shared" si="9"/>
        <v>4.2431314309960752E-4</v>
      </c>
    </row>
    <row r="113" spans="2:30" x14ac:dyDescent="0.2">
      <c r="C113" s="13" t="s">
        <v>279</v>
      </c>
      <c r="H113" s="13" t="s">
        <v>275</v>
      </c>
      <c r="R113" s="13" t="s">
        <v>275</v>
      </c>
      <c r="S113" s="13" t="s">
        <v>295</v>
      </c>
      <c r="T113" s="16" t="s">
        <v>126</v>
      </c>
      <c r="U113" s="1">
        <v>2</v>
      </c>
      <c r="V113" s="4"/>
      <c r="W113" s="1">
        <v>2</v>
      </c>
      <c r="X113" s="4"/>
      <c r="Y113" s="4">
        <v>2</v>
      </c>
      <c r="Z113" s="2">
        <f t="shared" si="5"/>
        <v>3.0543677458766036E-4</v>
      </c>
      <c r="AA113" s="6">
        <f t="shared" si="6"/>
        <v>0</v>
      </c>
      <c r="AB113" s="2">
        <f t="shared" si="7"/>
        <v>1.7043033659991478E-4</v>
      </c>
      <c r="AC113" s="6">
        <f t="shared" si="8"/>
        <v>0</v>
      </c>
      <c r="AD113" s="9">
        <f t="shared" si="9"/>
        <v>2.1215657154980376E-4</v>
      </c>
    </row>
    <row r="114" spans="2:30" x14ac:dyDescent="0.2">
      <c r="H114" s="13" t="s">
        <v>275</v>
      </c>
      <c r="N114" s="13" t="s">
        <v>279</v>
      </c>
      <c r="R114" s="13" t="s">
        <v>275</v>
      </c>
      <c r="S114" s="13" t="s">
        <v>296</v>
      </c>
      <c r="T114" s="16" t="s">
        <v>218</v>
      </c>
      <c r="V114" s="4">
        <v>3</v>
      </c>
      <c r="X114" s="4">
        <v>2</v>
      </c>
      <c r="Y114" s="4">
        <v>2</v>
      </c>
      <c r="Z114" s="2">
        <f t="shared" si="5"/>
        <v>0</v>
      </c>
      <c r="AA114" s="6">
        <f t="shared" si="6"/>
        <v>1.7497812773403323E-4</v>
      </c>
      <c r="AB114" s="2">
        <f t="shared" si="7"/>
        <v>0</v>
      </c>
      <c r="AC114" s="6">
        <f t="shared" si="8"/>
        <v>1.9758940920766647E-4</v>
      </c>
      <c r="AD114" s="9">
        <f t="shared" si="9"/>
        <v>2.1215657154980376E-4</v>
      </c>
    </row>
    <row r="115" spans="2:30" x14ac:dyDescent="0.2">
      <c r="E115" s="13" t="s">
        <v>275</v>
      </c>
      <c r="H115" s="13" t="s">
        <v>275</v>
      </c>
      <c r="N115" s="13" t="s">
        <v>275</v>
      </c>
      <c r="T115" s="16" t="s">
        <v>127</v>
      </c>
      <c r="V115" s="4"/>
      <c r="X115" s="4"/>
      <c r="Y115" s="4">
        <v>14</v>
      </c>
      <c r="Z115" s="2">
        <f t="shared" si="5"/>
        <v>0</v>
      </c>
      <c r="AA115" s="6">
        <f t="shared" si="6"/>
        <v>0</v>
      </c>
      <c r="AB115" s="2">
        <f t="shared" si="7"/>
        <v>0</v>
      </c>
      <c r="AC115" s="6">
        <f t="shared" si="8"/>
        <v>0</v>
      </c>
      <c r="AD115" s="9">
        <f t="shared" si="9"/>
        <v>1.4850960008486263E-3</v>
      </c>
    </row>
    <row r="116" spans="2:30" x14ac:dyDescent="0.2">
      <c r="E116" s="13" t="s">
        <v>275</v>
      </c>
      <c r="G116" s="13" t="s">
        <v>275</v>
      </c>
      <c r="H116" s="13" t="s">
        <v>275</v>
      </c>
      <c r="T116" s="16" t="s">
        <v>221</v>
      </c>
      <c r="V116" s="4"/>
      <c r="W116" s="1">
        <v>4</v>
      </c>
      <c r="X116" s="4"/>
      <c r="Y116" s="4"/>
      <c r="Z116" s="2">
        <f t="shared" si="5"/>
        <v>0</v>
      </c>
      <c r="AA116" s="6">
        <f t="shared" si="6"/>
        <v>0</v>
      </c>
      <c r="AB116" s="2">
        <f t="shared" si="7"/>
        <v>3.4086067319982955E-4</v>
      </c>
      <c r="AC116" s="6">
        <f t="shared" si="8"/>
        <v>0</v>
      </c>
      <c r="AD116" s="9">
        <f t="shared" si="9"/>
        <v>0</v>
      </c>
    </row>
    <row r="117" spans="2:30" x14ac:dyDescent="0.2">
      <c r="E117" s="13" t="s">
        <v>275</v>
      </c>
      <c r="H117" s="13" t="s">
        <v>275</v>
      </c>
      <c r="T117" s="16" t="s">
        <v>87</v>
      </c>
      <c r="U117" s="1">
        <v>21</v>
      </c>
      <c r="V117" s="4">
        <v>50</v>
      </c>
      <c r="W117" s="1">
        <v>76</v>
      </c>
      <c r="X117" s="4">
        <v>28</v>
      </c>
      <c r="Y117" s="4">
        <v>54</v>
      </c>
      <c r="Z117" s="2">
        <f t="shared" si="5"/>
        <v>3.2070861331704339E-3</v>
      </c>
      <c r="AA117" s="6">
        <f t="shared" si="6"/>
        <v>2.9163021289005542E-3</v>
      </c>
      <c r="AB117" s="2">
        <f t="shared" si="7"/>
        <v>6.4763527907967617E-3</v>
      </c>
      <c r="AC117" s="6">
        <f t="shared" si="8"/>
        <v>2.7662517289073307E-3</v>
      </c>
      <c r="AD117" s="9">
        <f t="shared" si="9"/>
        <v>5.7282274318447013E-3</v>
      </c>
    </row>
    <row r="118" spans="2:30" x14ac:dyDescent="0.2">
      <c r="E118" s="13" t="s">
        <v>275</v>
      </c>
      <c r="H118" s="13" t="s">
        <v>275</v>
      </c>
      <c r="T118" s="16" t="s">
        <v>80</v>
      </c>
      <c r="U118" s="3">
        <v>17</v>
      </c>
      <c r="V118" s="5">
        <v>436</v>
      </c>
      <c r="W118" s="3">
        <v>119</v>
      </c>
      <c r="X118" s="5">
        <v>117</v>
      </c>
      <c r="Y118" s="5">
        <v>69</v>
      </c>
      <c r="Z118" s="2">
        <f t="shared" si="5"/>
        <v>2.5962125839951132E-3</v>
      </c>
      <c r="AA118" s="6">
        <f t="shared" si="6"/>
        <v>2.5430154564012833E-2</v>
      </c>
      <c r="AB118" s="2">
        <f t="shared" si="7"/>
        <v>1.014060502769493E-2</v>
      </c>
      <c r="AC118" s="6">
        <f t="shared" si="8"/>
        <v>1.1558980438648489E-2</v>
      </c>
      <c r="AD118" s="9">
        <f t="shared" si="9"/>
        <v>7.3194017184682299E-3</v>
      </c>
    </row>
    <row r="119" spans="2:30" x14ac:dyDescent="0.2">
      <c r="H119" s="13" t="s">
        <v>275</v>
      </c>
      <c r="T119" s="16" t="s">
        <v>260</v>
      </c>
      <c r="V119" s="4"/>
      <c r="X119" s="4"/>
      <c r="Y119" s="4">
        <v>2</v>
      </c>
      <c r="Z119" s="2">
        <f t="shared" si="5"/>
        <v>0</v>
      </c>
      <c r="AA119" s="6">
        <f t="shared" si="6"/>
        <v>0</v>
      </c>
      <c r="AB119" s="2">
        <f t="shared" si="7"/>
        <v>0</v>
      </c>
      <c r="AC119" s="6">
        <f t="shared" si="8"/>
        <v>0</v>
      </c>
      <c r="AD119" s="9">
        <f t="shared" si="9"/>
        <v>2.1215657154980376E-4</v>
      </c>
    </row>
    <row r="120" spans="2:30" x14ac:dyDescent="0.2">
      <c r="H120" s="13" t="s">
        <v>275</v>
      </c>
      <c r="N120" s="13" t="s">
        <v>275</v>
      </c>
      <c r="T120" s="16" t="s">
        <v>74</v>
      </c>
      <c r="V120" s="4"/>
      <c r="X120" s="4"/>
      <c r="Y120" s="4">
        <v>2</v>
      </c>
      <c r="Z120" s="2">
        <f t="shared" si="5"/>
        <v>0</v>
      </c>
      <c r="AA120" s="6">
        <f t="shared" si="6"/>
        <v>0</v>
      </c>
      <c r="AB120" s="2">
        <f t="shared" si="7"/>
        <v>0</v>
      </c>
      <c r="AC120" s="6">
        <f t="shared" si="8"/>
        <v>0</v>
      </c>
      <c r="AD120" s="9">
        <f t="shared" si="9"/>
        <v>2.1215657154980376E-4</v>
      </c>
    </row>
    <row r="121" spans="2:30" x14ac:dyDescent="0.2">
      <c r="T121" s="16" t="s">
        <v>26</v>
      </c>
      <c r="U121" s="3">
        <v>39</v>
      </c>
      <c r="V121" s="5">
        <v>492</v>
      </c>
      <c r="W121" s="3">
        <v>40</v>
      </c>
      <c r="X121" s="5">
        <v>359</v>
      </c>
      <c r="Y121" s="5">
        <v>0</v>
      </c>
      <c r="Z121" s="2">
        <f t="shared" si="5"/>
        <v>5.956017104459377E-3</v>
      </c>
      <c r="AA121" s="6">
        <f t="shared" si="6"/>
        <v>2.8696412948381451E-2</v>
      </c>
      <c r="AB121" s="2">
        <f t="shared" si="7"/>
        <v>3.4086067319982955E-3</v>
      </c>
      <c r="AC121" s="6">
        <f t="shared" si="8"/>
        <v>3.546729895277613E-2</v>
      </c>
      <c r="AD121" s="9">
        <f t="shared" si="9"/>
        <v>0</v>
      </c>
    </row>
    <row r="122" spans="2:30" x14ac:dyDescent="0.2">
      <c r="E122" s="13" t="s">
        <v>279</v>
      </c>
      <c r="G122" s="13" t="s">
        <v>275</v>
      </c>
      <c r="H122" s="13" t="s">
        <v>275</v>
      </c>
      <c r="T122" s="16" t="s">
        <v>24</v>
      </c>
      <c r="U122" s="1">
        <v>7</v>
      </c>
      <c r="V122" s="4">
        <v>14</v>
      </c>
      <c r="W122" s="1">
        <v>27</v>
      </c>
      <c r="X122" s="4">
        <v>3</v>
      </c>
      <c r="Y122" s="4">
        <v>36</v>
      </c>
      <c r="Z122" s="2">
        <f t="shared" si="5"/>
        <v>1.0690287110568112E-3</v>
      </c>
      <c r="AA122" s="6">
        <f t="shared" si="6"/>
        <v>8.1656459609215511E-4</v>
      </c>
      <c r="AB122" s="2">
        <f t="shared" si="7"/>
        <v>2.3008095440988498E-3</v>
      </c>
      <c r="AC122" s="6">
        <f t="shared" si="8"/>
        <v>2.9638411381149968E-4</v>
      </c>
      <c r="AD122" s="9">
        <f t="shared" si="9"/>
        <v>3.8188182878964674E-3</v>
      </c>
    </row>
    <row r="123" spans="2:30" x14ac:dyDescent="0.2">
      <c r="H123" s="13" t="s">
        <v>275</v>
      </c>
      <c r="Q123" s="13" t="s">
        <v>275</v>
      </c>
      <c r="T123" s="16" t="s">
        <v>110</v>
      </c>
      <c r="U123" s="1">
        <v>13</v>
      </c>
      <c r="V123" s="4">
        <v>14</v>
      </c>
      <c r="W123" s="1">
        <v>37</v>
      </c>
      <c r="X123" s="4">
        <v>5</v>
      </c>
      <c r="Y123" s="4">
        <v>53</v>
      </c>
      <c r="Z123" s="2">
        <f t="shared" si="5"/>
        <v>1.9853390348197925E-3</v>
      </c>
      <c r="AA123" s="6">
        <f t="shared" si="6"/>
        <v>8.1656459609215511E-4</v>
      </c>
      <c r="AB123" s="2">
        <f t="shared" si="7"/>
        <v>3.1529612270984235E-3</v>
      </c>
      <c r="AC123" s="6">
        <f t="shared" si="8"/>
        <v>4.9397352301916615E-4</v>
      </c>
      <c r="AD123" s="9">
        <f t="shared" si="9"/>
        <v>5.6221491460697994E-3</v>
      </c>
    </row>
    <row r="124" spans="2:30" x14ac:dyDescent="0.2">
      <c r="E124" s="13" t="s">
        <v>279</v>
      </c>
      <c r="G124" s="13" t="s">
        <v>275</v>
      </c>
      <c r="H124" s="13" t="s">
        <v>275</v>
      </c>
      <c r="I124" s="13" t="s">
        <v>279</v>
      </c>
      <c r="N124" s="13" t="s">
        <v>279</v>
      </c>
      <c r="Q124" s="13" t="s">
        <v>275</v>
      </c>
      <c r="T124" s="16" t="s">
        <v>114</v>
      </c>
      <c r="V124" s="4">
        <v>2</v>
      </c>
      <c r="W124" s="1">
        <v>5</v>
      </c>
      <c r="X124" s="4"/>
      <c r="Y124" s="4"/>
      <c r="Z124" s="2">
        <f t="shared" si="5"/>
        <v>0</v>
      </c>
      <c r="AA124" s="6">
        <f t="shared" si="6"/>
        <v>1.1665208515602216E-4</v>
      </c>
      <c r="AB124" s="2">
        <f t="shared" si="7"/>
        <v>4.2607584149978694E-4</v>
      </c>
      <c r="AC124" s="6">
        <f t="shared" si="8"/>
        <v>0</v>
      </c>
      <c r="AD124" s="9">
        <f t="shared" si="9"/>
        <v>0</v>
      </c>
    </row>
    <row r="125" spans="2:30" x14ac:dyDescent="0.2">
      <c r="H125" s="13" t="s">
        <v>275</v>
      </c>
      <c r="N125" s="13" t="s">
        <v>279</v>
      </c>
      <c r="Q125" s="13" t="s">
        <v>275</v>
      </c>
      <c r="T125" s="16" t="s">
        <v>12</v>
      </c>
      <c r="U125" s="1">
        <v>13</v>
      </c>
      <c r="V125" s="4">
        <v>8</v>
      </c>
      <c r="W125" s="1">
        <v>25</v>
      </c>
      <c r="X125" s="4">
        <v>7</v>
      </c>
      <c r="Y125" s="4">
        <v>3</v>
      </c>
      <c r="Z125" s="2">
        <f t="shared" si="5"/>
        <v>1.9853390348197925E-3</v>
      </c>
      <c r="AA125" s="6">
        <f t="shared" si="6"/>
        <v>4.6660834062408864E-4</v>
      </c>
      <c r="AB125" s="2">
        <f t="shared" si="7"/>
        <v>2.1303792074989347E-3</v>
      </c>
      <c r="AC125" s="6">
        <f t="shared" si="8"/>
        <v>6.9156293222683268E-4</v>
      </c>
      <c r="AD125" s="9">
        <f t="shared" si="9"/>
        <v>3.1823485732470562E-4</v>
      </c>
    </row>
    <row r="126" spans="2:30" x14ac:dyDescent="0.2">
      <c r="B126" s="13" t="s">
        <v>279</v>
      </c>
      <c r="E126" s="13" t="s">
        <v>279</v>
      </c>
      <c r="H126" s="13" t="s">
        <v>275</v>
      </c>
      <c r="J126" s="13" t="s">
        <v>275</v>
      </c>
      <c r="L126" s="13" t="s">
        <v>275</v>
      </c>
      <c r="Q126" s="13" t="s">
        <v>275</v>
      </c>
      <c r="R126" s="13" t="s">
        <v>275</v>
      </c>
      <c r="T126" s="16" t="s">
        <v>98</v>
      </c>
      <c r="U126" s="1">
        <v>3</v>
      </c>
      <c r="V126" s="4">
        <v>70</v>
      </c>
      <c r="W126" s="1">
        <v>20</v>
      </c>
      <c r="X126" s="4"/>
      <c r="Y126" s="4"/>
      <c r="Z126" s="2">
        <f t="shared" si="5"/>
        <v>4.5815516188149055E-4</v>
      </c>
      <c r="AA126" s="6">
        <f t="shared" si="6"/>
        <v>4.0828229804607758E-3</v>
      </c>
      <c r="AB126" s="2">
        <f t="shared" si="7"/>
        <v>1.7043033659991478E-3</v>
      </c>
      <c r="AC126" s="6">
        <f t="shared" si="8"/>
        <v>0</v>
      </c>
      <c r="AD126" s="9">
        <f t="shared" si="9"/>
        <v>0</v>
      </c>
    </row>
    <row r="127" spans="2:30" x14ac:dyDescent="0.2">
      <c r="B127" s="13" t="s">
        <v>279</v>
      </c>
      <c r="I127" s="13" t="s">
        <v>275</v>
      </c>
      <c r="T127" s="16" t="s">
        <v>143</v>
      </c>
      <c r="V127" s="4"/>
      <c r="W127" s="1">
        <v>4</v>
      </c>
      <c r="X127" s="4"/>
      <c r="Y127" s="4"/>
      <c r="Z127" s="2">
        <f t="shared" si="5"/>
        <v>0</v>
      </c>
      <c r="AA127" s="6">
        <f t="shared" si="6"/>
        <v>0</v>
      </c>
      <c r="AB127" s="2">
        <f t="shared" si="7"/>
        <v>3.4086067319982955E-4</v>
      </c>
      <c r="AC127" s="6">
        <f t="shared" si="8"/>
        <v>0</v>
      </c>
      <c r="AD127" s="9">
        <f t="shared" si="9"/>
        <v>0</v>
      </c>
    </row>
    <row r="128" spans="2:30" x14ac:dyDescent="0.2">
      <c r="G128" s="13" t="s">
        <v>275</v>
      </c>
      <c r="H128" s="13" t="s">
        <v>275</v>
      </c>
      <c r="N128" s="13" t="s">
        <v>279</v>
      </c>
      <c r="S128" s="13" t="s">
        <v>297</v>
      </c>
      <c r="T128" s="16" t="s">
        <v>167</v>
      </c>
      <c r="V128" s="4">
        <v>2</v>
      </c>
      <c r="X128" s="4"/>
      <c r="Y128" s="4"/>
      <c r="Z128" s="2">
        <f t="shared" si="5"/>
        <v>0</v>
      </c>
      <c r="AA128" s="6">
        <f t="shared" si="6"/>
        <v>1.1665208515602216E-4</v>
      </c>
      <c r="AB128" s="2">
        <f t="shared" si="7"/>
        <v>0</v>
      </c>
      <c r="AC128" s="6">
        <f t="shared" si="8"/>
        <v>0</v>
      </c>
      <c r="AD128" s="9">
        <f t="shared" si="9"/>
        <v>0</v>
      </c>
    </row>
    <row r="129" spans="2:30" x14ac:dyDescent="0.2">
      <c r="D129" s="13" t="s">
        <v>275</v>
      </c>
      <c r="H129" s="13" t="s">
        <v>275</v>
      </c>
      <c r="N129" s="13" t="s">
        <v>279</v>
      </c>
      <c r="R129" s="13" t="s">
        <v>275</v>
      </c>
      <c r="T129" s="16" t="s">
        <v>178</v>
      </c>
      <c r="V129" s="4">
        <v>2</v>
      </c>
      <c r="X129" s="4"/>
      <c r="Y129" s="4"/>
      <c r="Z129" s="2">
        <f t="shared" si="5"/>
        <v>0</v>
      </c>
      <c r="AA129" s="6">
        <f t="shared" si="6"/>
        <v>1.1665208515602216E-4</v>
      </c>
      <c r="AB129" s="2">
        <f t="shared" si="7"/>
        <v>0</v>
      </c>
      <c r="AC129" s="6">
        <f t="shared" si="8"/>
        <v>0</v>
      </c>
      <c r="AD129" s="9">
        <f t="shared" si="9"/>
        <v>0</v>
      </c>
    </row>
    <row r="130" spans="2:30" x14ac:dyDescent="0.2">
      <c r="I130" s="13" t="s">
        <v>275</v>
      </c>
      <c r="Q130" s="13" t="s">
        <v>275</v>
      </c>
      <c r="T130" s="16" t="s">
        <v>86</v>
      </c>
      <c r="U130" s="1">
        <v>9</v>
      </c>
      <c r="V130" s="4">
        <v>49</v>
      </c>
      <c r="W130" s="1">
        <v>9</v>
      </c>
      <c r="X130" s="4"/>
      <c r="Y130" s="4">
        <v>2</v>
      </c>
      <c r="Z130" s="2">
        <f t="shared" si="5"/>
        <v>1.3744654856444715E-3</v>
      </c>
      <c r="AA130" s="6">
        <f t="shared" si="6"/>
        <v>2.8579760863225432E-3</v>
      </c>
      <c r="AB130" s="2">
        <f t="shared" si="7"/>
        <v>7.6693651469961655E-4</v>
      </c>
      <c r="AC130" s="6">
        <f t="shared" si="8"/>
        <v>0</v>
      </c>
      <c r="AD130" s="9">
        <f t="shared" si="9"/>
        <v>2.1215657154980376E-4</v>
      </c>
    </row>
    <row r="131" spans="2:30" x14ac:dyDescent="0.2">
      <c r="H131" s="13" t="s">
        <v>275</v>
      </c>
      <c r="S131" s="13" t="s">
        <v>298</v>
      </c>
      <c r="T131" s="16" t="s">
        <v>170</v>
      </c>
      <c r="V131" s="4"/>
      <c r="W131" s="1">
        <v>4</v>
      </c>
      <c r="X131" s="4"/>
      <c r="Y131" s="4"/>
      <c r="Z131" s="2">
        <f t="shared" si="5"/>
        <v>0</v>
      </c>
      <c r="AA131" s="6">
        <f t="shared" si="6"/>
        <v>0</v>
      </c>
      <c r="AB131" s="2">
        <f t="shared" si="7"/>
        <v>3.4086067319982955E-4</v>
      </c>
      <c r="AC131" s="6">
        <f t="shared" si="8"/>
        <v>0</v>
      </c>
      <c r="AD131" s="9">
        <f t="shared" si="9"/>
        <v>0</v>
      </c>
    </row>
    <row r="132" spans="2:30" x14ac:dyDescent="0.2">
      <c r="H132" s="13" t="s">
        <v>275</v>
      </c>
      <c r="S132" s="13" t="s">
        <v>299</v>
      </c>
      <c r="T132" s="16" t="s">
        <v>11</v>
      </c>
      <c r="U132" s="3"/>
      <c r="V132" s="5">
        <v>19</v>
      </c>
      <c r="W132" s="3"/>
      <c r="X132" s="5">
        <v>4</v>
      </c>
      <c r="Y132" s="5"/>
      <c r="Z132" s="2">
        <f t="shared" ref="Z132:Z195" si="10">U132/U$270</f>
        <v>0</v>
      </c>
      <c r="AA132" s="6">
        <f t="shared" ref="AA132:AA195" si="11">V132/V$270</f>
        <v>1.1081948089822105E-3</v>
      </c>
      <c r="AB132" s="2">
        <f t="shared" ref="AB132:AB195" si="12">W132/W$270</f>
        <v>0</v>
      </c>
      <c r="AC132" s="6">
        <f t="shared" ref="AC132:AC195" si="13">X132/X$270</f>
        <v>3.9517881841533294E-4</v>
      </c>
      <c r="AD132" s="9">
        <f t="shared" ref="AD132:AD195" si="14">Y132/Y$270</f>
        <v>0</v>
      </c>
    </row>
    <row r="133" spans="2:30" x14ac:dyDescent="0.2">
      <c r="G133" s="13" t="s">
        <v>275</v>
      </c>
      <c r="H133" s="13" t="s">
        <v>275</v>
      </c>
      <c r="Q133" s="13" t="s">
        <v>279</v>
      </c>
      <c r="R133" s="13" t="s">
        <v>275</v>
      </c>
      <c r="T133" s="16" t="s">
        <v>23</v>
      </c>
      <c r="U133" s="3">
        <v>8</v>
      </c>
      <c r="V133" s="5">
        <v>6</v>
      </c>
      <c r="W133" s="3">
        <v>20</v>
      </c>
      <c r="X133" s="5"/>
      <c r="Y133" s="5">
        <v>5</v>
      </c>
      <c r="Z133" s="2">
        <f t="shared" si="10"/>
        <v>1.2217470983506415E-3</v>
      </c>
      <c r="AA133" s="6">
        <f t="shared" si="11"/>
        <v>3.4995625546806647E-4</v>
      </c>
      <c r="AB133" s="2">
        <f t="shared" si="12"/>
        <v>1.7043033659991478E-3</v>
      </c>
      <c r="AC133" s="6">
        <f t="shared" si="13"/>
        <v>0</v>
      </c>
      <c r="AD133" s="9">
        <f t="shared" si="14"/>
        <v>5.3039142887450943E-4</v>
      </c>
    </row>
    <row r="134" spans="2:30" x14ac:dyDescent="0.2">
      <c r="H134" s="13" t="s">
        <v>275</v>
      </c>
      <c r="N134" s="13" t="s">
        <v>275</v>
      </c>
      <c r="S134" s="13" t="s">
        <v>300</v>
      </c>
      <c r="T134" s="16" t="s">
        <v>130</v>
      </c>
      <c r="U134" s="1">
        <v>89</v>
      </c>
      <c r="V134" s="4">
        <v>1845</v>
      </c>
      <c r="W134" s="1">
        <v>108</v>
      </c>
      <c r="X134" s="4">
        <v>1344</v>
      </c>
      <c r="Y134" s="4">
        <v>0</v>
      </c>
      <c r="Z134" s="2">
        <f t="shared" si="10"/>
        <v>1.3591936469150885E-2</v>
      </c>
      <c r="AA134" s="6">
        <f t="shared" si="11"/>
        <v>0.10761154855643044</v>
      </c>
      <c r="AB134" s="2">
        <f t="shared" si="12"/>
        <v>9.203238176395399E-3</v>
      </c>
      <c r="AC134" s="6">
        <f t="shared" si="13"/>
        <v>0.13278008298755187</v>
      </c>
      <c r="AD134" s="9">
        <f t="shared" si="14"/>
        <v>0</v>
      </c>
    </row>
    <row r="135" spans="2:30" x14ac:dyDescent="0.2">
      <c r="E135" s="13" t="s">
        <v>279</v>
      </c>
      <c r="H135" s="13" t="s">
        <v>275</v>
      </c>
      <c r="N135" s="13" t="s">
        <v>279</v>
      </c>
      <c r="R135" s="13" t="s">
        <v>275</v>
      </c>
      <c r="T135" s="16" t="s">
        <v>56</v>
      </c>
      <c r="U135" s="1">
        <v>2</v>
      </c>
      <c r="V135" s="4"/>
      <c r="W135" s="1">
        <v>4</v>
      </c>
      <c r="X135" s="4"/>
      <c r="Y135" s="4"/>
      <c r="Z135" s="2">
        <f t="shared" si="10"/>
        <v>3.0543677458766036E-4</v>
      </c>
      <c r="AA135" s="6">
        <f t="shared" si="11"/>
        <v>0</v>
      </c>
      <c r="AB135" s="2">
        <f t="shared" si="12"/>
        <v>3.4086067319982955E-4</v>
      </c>
      <c r="AC135" s="6">
        <f t="shared" si="13"/>
        <v>0</v>
      </c>
      <c r="AD135" s="9">
        <f t="shared" si="14"/>
        <v>0</v>
      </c>
    </row>
    <row r="136" spans="2:30" x14ac:dyDescent="0.2">
      <c r="D136" s="13" t="s">
        <v>279</v>
      </c>
      <c r="E136" s="13" t="s">
        <v>279</v>
      </c>
      <c r="H136" s="13" t="s">
        <v>275</v>
      </c>
      <c r="T136" s="16" t="s">
        <v>59</v>
      </c>
      <c r="U136" s="3">
        <v>15</v>
      </c>
      <c r="V136" s="5">
        <v>828</v>
      </c>
      <c r="W136" s="3">
        <v>58</v>
      </c>
      <c r="X136" s="5">
        <v>53</v>
      </c>
      <c r="Y136" s="5">
        <v>119</v>
      </c>
      <c r="Z136" s="2">
        <f t="shared" si="10"/>
        <v>2.2907758094074526E-3</v>
      </c>
      <c r="AA136" s="6">
        <f t="shared" si="11"/>
        <v>4.8293963254593175E-2</v>
      </c>
      <c r="AB136" s="2">
        <f t="shared" si="12"/>
        <v>4.9424797613975288E-3</v>
      </c>
      <c r="AC136" s="6">
        <f t="shared" si="13"/>
        <v>5.236119344003161E-3</v>
      </c>
      <c r="AD136" s="9">
        <f t="shared" si="14"/>
        <v>1.2623316007213323E-2</v>
      </c>
    </row>
    <row r="137" spans="2:30" x14ac:dyDescent="0.2">
      <c r="E137" s="13" t="s">
        <v>275</v>
      </c>
      <c r="H137" s="13" t="s">
        <v>275</v>
      </c>
      <c r="I137" s="13" t="s">
        <v>275</v>
      </c>
      <c r="N137" s="13" t="s">
        <v>275</v>
      </c>
      <c r="T137" s="16" t="s">
        <v>171</v>
      </c>
      <c r="V137" s="4">
        <v>4</v>
      </c>
      <c r="X137" s="4"/>
      <c r="Y137" s="4"/>
      <c r="Z137" s="2">
        <f t="shared" si="10"/>
        <v>0</v>
      </c>
      <c r="AA137" s="6">
        <f t="shared" si="11"/>
        <v>2.3330417031204432E-4</v>
      </c>
      <c r="AB137" s="2">
        <f t="shared" si="12"/>
        <v>0</v>
      </c>
      <c r="AC137" s="6">
        <f t="shared" si="13"/>
        <v>0</v>
      </c>
      <c r="AD137" s="9">
        <f t="shared" si="14"/>
        <v>0</v>
      </c>
    </row>
    <row r="138" spans="2:30" x14ac:dyDescent="0.2">
      <c r="E138" s="13" t="s">
        <v>275</v>
      </c>
      <c r="H138" s="13" t="s">
        <v>275</v>
      </c>
      <c r="T138" s="16" t="s">
        <v>50</v>
      </c>
      <c r="U138" s="3">
        <v>3</v>
      </c>
      <c r="V138" s="5">
        <v>8</v>
      </c>
      <c r="W138" s="3">
        <v>25</v>
      </c>
      <c r="X138" s="5">
        <v>7</v>
      </c>
      <c r="Y138" s="5">
        <v>24</v>
      </c>
      <c r="Z138" s="2">
        <f t="shared" si="10"/>
        <v>4.5815516188149055E-4</v>
      </c>
      <c r="AA138" s="6">
        <f t="shared" si="11"/>
        <v>4.6660834062408864E-4</v>
      </c>
      <c r="AB138" s="2">
        <f t="shared" si="12"/>
        <v>2.1303792074989347E-3</v>
      </c>
      <c r="AC138" s="6">
        <f t="shared" si="13"/>
        <v>6.9156293222683268E-4</v>
      </c>
      <c r="AD138" s="9">
        <f t="shared" si="14"/>
        <v>2.5458788585976449E-3</v>
      </c>
    </row>
    <row r="139" spans="2:30" x14ac:dyDescent="0.2">
      <c r="E139" s="13" t="s">
        <v>275</v>
      </c>
      <c r="H139" s="13" t="s">
        <v>275</v>
      </c>
      <c r="T139" s="16" t="s">
        <v>32</v>
      </c>
      <c r="U139" s="3">
        <v>142</v>
      </c>
      <c r="V139" s="5">
        <v>89</v>
      </c>
      <c r="W139" s="3">
        <v>63</v>
      </c>
      <c r="X139" s="5">
        <v>16</v>
      </c>
      <c r="Y139" s="5">
        <v>0</v>
      </c>
      <c r="Z139" s="2">
        <f t="shared" si="10"/>
        <v>2.1686010995723884E-2</v>
      </c>
      <c r="AA139" s="6">
        <f t="shared" si="11"/>
        <v>5.1910177894429867E-3</v>
      </c>
      <c r="AB139" s="2">
        <f t="shared" si="12"/>
        <v>5.368555602897316E-3</v>
      </c>
      <c r="AC139" s="6">
        <f t="shared" si="13"/>
        <v>1.5807152736613318E-3</v>
      </c>
      <c r="AD139" s="9">
        <f t="shared" si="14"/>
        <v>0</v>
      </c>
    </row>
    <row r="140" spans="2:30" x14ac:dyDescent="0.2">
      <c r="E140" s="13" t="s">
        <v>279</v>
      </c>
      <c r="G140" s="13" t="s">
        <v>279</v>
      </c>
      <c r="H140" s="13" t="s">
        <v>275</v>
      </c>
      <c r="N140" s="13" t="s">
        <v>279</v>
      </c>
      <c r="T140" s="16" t="s">
        <v>95</v>
      </c>
      <c r="U140" s="1">
        <v>67</v>
      </c>
      <c r="V140" s="4">
        <v>29</v>
      </c>
      <c r="W140" s="1">
        <v>130</v>
      </c>
      <c r="X140" s="4">
        <v>19</v>
      </c>
      <c r="Y140" s="4">
        <v>4</v>
      </c>
      <c r="Z140" s="2">
        <f t="shared" si="10"/>
        <v>1.0232131948686623E-2</v>
      </c>
      <c r="AA140" s="6">
        <f t="shared" si="11"/>
        <v>1.6914552347623215E-3</v>
      </c>
      <c r="AB140" s="2">
        <f t="shared" si="12"/>
        <v>1.1077971878994461E-2</v>
      </c>
      <c r="AC140" s="6">
        <f t="shared" si="13"/>
        <v>1.8770993874728315E-3</v>
      </c>
      <c r="AD140" s="9">
        <f t="shared" si="14"/>
        <v>4.2431314309960752E-4</v>
      </c>
    </row>
    <row r="141" spans="2:30" x14ac:dyDescent="0.2">
      <c r="B141" s="13" t="s">
        <v>279</v>
      </c>
      <c r="H141" s="13" t="s">
        <v>275</v>
      </c>
      <c r="J141" s="13" t="s">
        <v>275</v>
      </c>
      <c r="L141" s="13" t="s">
        <v>275</v>
      </c>
      <c r="M141" s="13" t="s">
        <v>275</v>
      </c>
      <c r="T141" s="16" t="s">
        <v>254</v>
      </c>
      <c r="V141" s="4">
        <v>10</v>
      </c>
      <c r="X141" s="4"/>
      <c r="Y141" s="4"/>
      <c r="Z141" s="2">
        <f t="shared" si="10"/>
        <v>0</v>
      </c>
      <c r="AA141" s="6">
        <f t="shared" si="11"/>
        <v>5.8326042578011087E-4</v>
      </c>
      <c r="AB141" s="2">
        <f t="shared" si="12"/>
        <v>0</v>
      </c>
      <c r="AC141" s="6">
        <f t="shared" si="13"/>
        <v>0</v>
      </c>
      <c r="AD141" s="9">
        <f t="shared" si="14"/>
        <v>0</v>
      </c>
    </row>
    <row r="142" spans="2:30" x14ac:dyDescent="0.2">
      <c r="G142" s="13" t="s">
        <v>275</v>
      </c>
      <c r="H142" s="13" t="s">
        <v>275</v>
      </c>
      <c r="M142" s="13" t="s">
        <v>275</v>
      </c>
      <c r="T142" s="16" t="s">
        <v>97</v>
      </c>
      <c r="U142" s="3">
        <v>31</v>
      </c>
      <c r="V142" s="5">
        <v>575</v>
      </c>
      <c r="W142" s="3">
        <v>61</v>
      </c>
      <c r="X142" s="5">
        <v>176</v>
      </c>
      <c r="Y142" s="5">
        <v>18</v>
      </c>
      <c r="Z142" s="2">
        <f t="shared" si="10"/>
        <v>4.7342700061087355E-3</v>
      </c>
      <c r="AA142" s="6">
        <f t="shared" si="11"/>
        <v>3.3537474482356375E-2</v>
      </c>
      <c r="AB142" s="2">
        <f t="shared" si="12"/>
        <v>5.1981252662974013E-3</v>
      </c>
      <c r="AC142" s="6">
        <f t="shared" si="13"/>
        <v>1.738786801027465E-2</v>
      </c>
      <c r="AD142" s="9">
        <f t="shared" si="14"/>
        <v>1.9094091439482337E-3</v>
      </c>
    </row>
    <row r="143" spans="2:30" x14ac:dyDescent="0.2">
      <c r="H143" s="13" t="s">
        <v>275</v>
      </c>
      <c r="N143" s="13" t="s">
        <v>279</v>
      </c>
      <c r="S143" s="13" t="s">
        <v>296</v>
      </c>
      <c r="T143" s="16" t="s">
        <v>188</v>
      </c>
      <c r="U143" s="3"/>
      <c r="V143" s="5"/>
      <c r="W143" s="3"/>
      <c r="X143" s="5">
        <v>2</v>
      </c>
      <c r="Y143" s="5">
        <v>835</v>
      </c>
      <c r="Z143" s="2">
        <f t="shared" si="10"/>
        <v>0</v>
      </c>
      <c r="AA143" s="6">
        <f t="shared" si="11"/>
        <v>0</v>
      </c>
      <c r="AB143" s="2">
        <f t="shared" si="12"/>
        <v>0</v>
      </c>
      <c r="AC143" s="6">
        <f t="shared" si="13"/>
        <v>1.9758940920766647E-4</v>
      </c>
      <c r="AD143" s="9">
        <f t="shared" si="14"/>
        <v>8.8575368622043071E-2</v>
      </c>
    </row>
    <row r="144" spans="2:30" x14ac:dyDescent="0.2">
      <c r="H144" s="13" t="s">
        <v>275</v>
      </c>
      <c r="M144" s="13" t="s">
        <v>275</v>
      </c>
      <c r="N144" s="13" t="s">
        <v>279</v>
      </c>
      <c r="S144" s="13" t="s">
        <v>296</v>
      </c>
      <c r="T144" s="16" t="s">
        <v>207</v>
      </c>
      <c r="V144" s="4">
        <v>2</v>
      </c>
      <c r="W144" s="1">
        <v>2</v>
      </c>
      <c r="X144" s="4">
        <v>5</v>
      </c>
      <c r="Y144" s="4"/>
      <c r="Z144" s="2">
        <f t="shared" si="10"/>
        <v>0</v>
      </c>
      <c r="AA144" s="6">
        <f t="shared" si="11"/>
        <v>1.1665208515602216E-4</v>
      </c>
      <c r="AB144" s="2">
        <f t="shared" si="12"/>
        <v>1.7043033659991478E-4</v>
      </c>
      <c r="AC144" s="6">
        <f t="shared" si="13"/>
        <v>4.9397352301916615E-4</v>
      </c>
      <c r="AD144" s="9">
        <f t="shared" si="14"/>
        <v>0</v>
      </c>
    </row>
    <row r="145" spans="2:30" x14ac:dyDescent="0.2">
      <c r="H145" s="13" t="s">
        <v>275</v>
      </c>
      <c r="M145" s="13" t="s">
        <v>275</v>
      </c>
      <c r="S145" s="13" t="s">
        <v>296</v>
      </c>
      <c r="T145" s="16" t="s">
        <v>238</v>
      </c>
      <c r="V145" s="4"/>
      <c r="W145" s="1">
        <v>2</v>
      </c>
      <c r="X145" s="4"/>
      <c r="Y145" s="4"/>
      <c r="Z145" s="2">
        <f t="shared" si="10"/>
        <v>0</v>
      </c>
      <c r="AA145" s="6">
        <f t="shared" si="11"/>
        <v>0</v>
      </c>
      <c r="AB145" s="2">
        <f t="shared" si="12"/>
        <v>1.7043033659991478E-4</v>
      </c>
      <c r="AC145" s="6">
        <f t="shared" si="13"/>
        <v>0</v>
      </c>
      <c r="AD145" s="9">
        <f t="shared" si="14"/>
        <v>0</v>
      </c>
    </row>
    <row r="146" spans="2:30" x14ac:dyDescent="0.2">
      <c r="H146" s="13" t="s">
        <v>275</v>
      </c>
      <c r="S146" s="13" t="s">
        <v>296</v>
      </c>
      <c r="T146" s="16" t="s">
        <v>179</v>
      </c>
      <c r="U146" s="3"/>
      <c r="V146" s="5">
        <v>9</v>
      </c>
      <c r="W146" s="3"/>
      <c r="X146" s="5"/>
      <c r="Y146" s="5">
        <v>2</v>
      </c>
      <c r="Z146" s="2">
        <f t="shared" si="10"/>
        <v>0</v>
      </c>
      <c r="AA146" s="6">
        <f t="shared" si="11"/>
        <v>5.2493438320209973E-4</v>
      </c>
      <c r="AB146" s="2">
        <f t="shared" si="12"/>
        <v>0</v>
      </c>
      <c r="AC146" s="6">
        <f t="shared" si="13"/>
        <v>0</v>
      </c>
      <c r="AD146" s="9">
        <f t="shared" si="14"/>
        <v>2.1215657154980376E-4</v>
      </c>
    </row>
    <row r="147" spans="2:30" x14ac:dyDescent="0.2">
      <c r="H147" s="13" t="s">
        <v>275</v>
      </c>
      <c r="N147" s="13" t="s">
        <v>275</v>
      </c>
      <c r="S147" s="13" t="s">
        <v>296</v>
      </c>
      <c r="T147" s="16" t="s">
        <v>186</v>
      </c>
      <c r="U147" s="3"/>
      <c r="V147" s="5"/>
      <c r="W147" s="3">
        <v>11</v>
      </c>
      <c r="X147" s="5"/>
      <c r="Y147" s="5">
        <v>20</v>
      </c>
      <c r="Z147" s="2">
        <f t="shared" si="10"/>
        <v>0</v>
      </c>
      <c r="AA147" s="6">
        <f t="shared" si="11"/>
        <v>0</v>
      </c>
      <c r="AB147" s="2">
        <f t="shared" si="12"/>
        <v>9.3736685129953133E-4</v>
      </c>
      <c r="AC147" s="6">
        <f t="shared" si="13"/>
        <v>0</v>
      </c>
      <c r="AD147" s="9">
        <f t="shared" si="14"/>
        <v>2.1215657154980377E-3</v>
      </c>
    </row>
    <row r="148" spans="2:30" x14ac:dyDescent="0.2">
      <c r="H148" s="13" t="s">
        <v>275</v>
      </c>
      <c r="S148" s="13" t="s">
        <v>296</v>
      </c>
      <c r="T148" s="16" t="s">
        <v>250</v>
      </c>
      <c r="V148" s="4">
        <v>8</v>
      </c>
      <c r="X148" s="4"/>
      <c r="Y148" s="4"/>
      <c r="Z148" s="2">
        <f t="shared" si="10"/>
        <v>0</v>
      </c>
      <c r="AA148" s="6">
        <f t="shared" si="11"/>
        <v>4.6660834062408864E-4</v>
      </c>
      <c r="AB148" s="2">
        <f t="shared" si="12"/>
        <v>0</v>
      </c>
      <c r="AC148" s="6">
        <f t="shared" si="13"/>
        <v>0</v>
      </c>
      <c r="AD148" s="9">
        <f t="shared" si="14"/>
        <v>0</v>
      </c>
    </row>
    <row r="149" spans="2:30" x14ac:dyDescent="0.2">
      <c r="E149" s="13" t="s">
        <v>279</v>
      </c>
      <c r="H149" s="13" t="s">
        <v>275</v>
      </c>
      <c r="I149" s="13" t="s">
        <v>279</v>
      </c>
      <c r="T149" s="16" t="s">
        <v>83</v>
      </c>
      <c r="U149" s="1">
        <v>7</v>
      </c>
      <c r="V149" s="4">
        <v>2</v>
      </c>
      <c r="W149" s="1">
        <v>10</v>
      </c>
      <c r="X149" s="4"/>
      <c r="Y149" s="4">
        <v>6</v>
      </c>
      <c r="Z149" s="2">
        <f t="shared" si="10"/>
        <v>1.0690287110568112E-3</v>
      </c>
      <c r="AA149" s="6">
        <f t="shared" si="11"/>
        <v>1.1665208515602216E-4</v>
      </c>
      <c r="AB149" s="2">
        <f t="shared" si="12"/>
        <v>8.5215168299957388E-4</v>
      </c>
      <c r="AC149" s="6">
        <f t="shared" si="13"/>
        <v>0</v>
      </c>
      <c r="AD149" s="9">
        <f t="shared" si="14"/>
        <v>6.3646971464941123E-4</v>
      </c>
    </row>
    <row r="150" spans="2:30" x14ac:dyDescent="0.2">
      <c r="H150" s="13" t="s">
        <v>275</v>
      </c>
      <c r="J150" s="13" t="s">
        <v>275</v>
      </c>
      <c r="L150" s="13" t="s">
        <v>275</v>
      </c>
      <c r="M150" s="13" t="s">
        <v>275</v>
      </c>
      <c r="Q150" s="13" t="s">
        <v>275</v>
      </c>
      <c r="T150" s="16" t="s">
        <v>205</v>
      </c>
      <c r="V150" s="4">
        <v>7</v>
      </c>
      <c r="W150" s="1">
        <v>5</v>
      </c>
      <c r="X150" s="4"/>
      <c r="Y150" s="4"/>
      <c r="Z150" s="2">
        <f t="shared" si="10"/>
        <v>0</v>
      </c>
      <c r="AA150" s="6">
        <f t="shared" si="11"/>
        <v>4.0828229804607756E-4</v>
      </c>
      <c r="AB150" s="2">
        <f t="shared" si="12"/>
        <v>4.2607584149978694E-4</v>
      </c>
      <c r="AC150" s="6">
        <f t="shared" si="13"/>
        <v>0</v>
      </c>
      <c r="AD150" s="9">
        <f t="shared" si="14"/>
        <v>0</v>
      </c>
    </row>
    <row r="151" spans="2:30" x14ac:dyDescent="0.2">
      <c r="H151" s="13" t="s">
        <v>275</v>
      </c>
      <c r="J151" s="13" t="s">
        <v>275</v>
      </c>
      <c r="L151" s="13" t="s">
        <v>275</v>
      </c>
      <c r="T151" s="16" t="s">
        <v>252</v>
      </c>
      <c r="V151" s="4">
        <v>2</v>
      </c>
      <c r="X151" s="4"/>
      <c r="Y151" s="4"/>
      <c r="Z151" s="2">
        <f t="shared" si="10"/>
        <v>0</v>
      </c>
      <c r="AA151" s="6">
        <f t="shared" si="11"/>
        <v>1.1665208515602216E-4</v>
      </c>
      <c r="AB151" s="2">
        <f t="shared" si="12"/>
        <v>0</v>
      </c>
      <c r="AC151" s="6">
        <f t="shared" si="13"/>
        <v>0</v>
      </c>
      <c r="AD151" s="9">
        <f t="shared" si="14"/>
        <v>0</v>
      </c>
    </row>
    <row r="152" spans="2:30" x14ac:dyDescent="0.2">
      <c r="H152" s="13" t="s">
        <v>275</v>
      </c>
      <c r="R152" s="13" t="s">
        <v>279</v>
      </c>
      <c r="T152" s="16" t="s">
        <v>231</v>
      </c>
      <c r="V152" s="4"/>
      <c r="W152" s="1">
        <v>2</v>
      </c>
      <c r="X152" s="4"/>
      <c r="Y152" s="4"/>
      <c r="Z152" s="2">
        <f t="shared" si="10"/>
        <v>0</v>
      </c>
      <c r="AA152" s="6">
        <f t="shared" si="11"/>
        <v>0</v>
      </c>
      <c r="AB152" s="2">
        <f t="shared" si="12"/>
        <v>1.7043033659991478E-4</v>
      </c>
      <c r="AC152" s="6">
        <f t="shared" si="13"/>
        <v>0</v>
      </c>
      <c r="AD152" s="9">
        <f t="shared" si="14"/>
        <v>0</v>
      </c>
    </row>
    <row r="153" spans="2:30" x14ac:dyDescent="0.2">
      <c r="E153" s="13" t="s">
        <v>275</v>
      </c>
      <c r="H153" s="13" t="s">
        <v>275</v>
      </c>
      <c r="T153" s="16" t="s">
        <v>225</v>
      </c>
      <c r="V153" s="4">
        <v>3</v>
      </c>
      <c r="X153" s="4"/>
      <c r="Y153" s="4"/>
      <c r="Z153" s="2">
        <f t="shared" si="10"/>
        <v>0</v>
      </c>
      <c r="AA153" s="6">
        <f t="shared" si="11"/>
        <v>1.7497812773403323E-4</v>
      </c>
      <c r="AB153" s="2">
        <f t="shared" si="12"/>
        <v>0</v>
      </c>
      <c r="AC153" s="6">
        <f t="shared" si="13"/>
        <v>0</v>
      </c>
      <c r="AD153" s="9">
        <f t="shared" si="14"/>
        <v>0</v>
      </c>
    </row>
    <row r="154" spans="2:30" x14ac:dyDescent="0.2">
      <c r="C154" s="13" t="s">
        <v>275</v>
      </c>
      <c r="H154" s="13" t="s">
        <v>275</v>
      </c>
      <c r="N154" s="13" t="s">
        <v>279</v>
      </c>
      <c r="T154" s="16" t="s">
        <v>17</v>
      </c>
      <c r="U154" s="1">
        <v>3</v>
      </c>
      <c r="V154" s="4">
        <v>2</v>
      </c>
      <c r="W154" s="1">
        <v>14</v>
      </c>
      <c r="X154" s="4"/>
      <c r="Y154" s="4">
        <v>4</v>
      </c>
      <c r="Z154" s="2">
        <f t="shared" si="10"/>
        <v>4.5815516188149055E-4</v>
      </c>
      <c r="AA154" s="6">
        <f t="shared" si="11"/>
        <v>1.1665208515602216E-4</v>
      </c>
      <c r="AB154" s="2">
        <f t="shared" si="12"/>
        <v>1.1930123561994035E-3</v>
      </c>
      <c r="AC154" s="6">
        <f t="shared" si="13"/>
        <v>0</v>
      </c>
      <c r="AD154" s="9">
        <f t="shared" si="14"/>
        <v>4.2431314309960752E-4</v>
      </c>
    </row>
    <row r="155" spans="2:30" x14ac:dyDescent="0.2">
      <c r="B155" s="13" t="s">
        <v>279</v>
      </c>
      <c r="H155" s="13" t="s">
        <v>275</v>
      </c>
      <c r="N155" s="13" t="s">
        <v>279</v>
      </c>
      <c r="T155" s="16" t="s">
        <v>176</v>
      </c>
      <c r="V155" s="4">
        <v>2</v>
      </c>
      <c r="W155" s="1">
        <v>2</v>
      </c>
      <c r="X155" s="4"/>
      <c r="Y155" s="4"/>
      <c r="Z155" s="2">
        <f t="shared" si="10"/>
        <v>0</v>
      </c>
      <c r="AA155" s="6">
        <f t="shared" si="11"/>
        <v>1.1665208515602216E-4</v>
      </c>
      <c r="AB155" s="2">
        <f t="shared" si="12"/>
        <v>1.7043033659991478E-4</v>
      </c>
      <c r="AC155" s="6">
        <f t="shared" si="13"/>
        <v>0</v>
      </c>
      <c r="AD155" s="9">
        <f t="shared" si="14"/>
        <v>0</v>
      </c>
    </row>
    <row r="156" spans="2:30" x14ac:dyDescent="0.2">
      <c r="H156" s="13" t="s">
        <v>275</v>
      </c>
      <c r="N156" s="13" t="s">
        <v>279</v>
      </c>
      <c r="T156" s="16" t="s">
        <v>204</v>
      </c>
      <c r="V156" s="4">
        <v>4</v>
      </c>
      <c r="X156" s="4"/>
      <c r="Y156" s="4"/>
      <c r="Z156" s="2">
        <f t="shared" si="10"/>
        <v>0</v>
      </c>
      <c r="AA156" s="6">
        <f t="shared" si="11"/>
        <v>2.3330417031204432E-4</v>
      </c>
      <c r="AB156" s="2">
        <f t="shared" si="12"/>
        <v>0</v>
      </c>
      <c r="AC156" s="6">
        <f t="shared" si="13"/>
        <v>0</v>
      </c>
      <c r="AD156" s="9">
        <f t="shared" si="14"/>
        <v>0</v>
      </c>
    </row>
    <row r="157" spans="2:30" x14ac:dyDescent="0.2">
      <c r="H157" s="13" t="s">
        <v>275</v>
      </c>
      <c r="T157" s="16" t="s">
        <v>25</v>
      </c>
      <c r="V157" s="4"/>
      <c r="W157" s="1">
        <v>5</v>
      </c>
      <c r="X157" s="4"/>
      <c r="Y157" s="4">
        <v>6</v>
      </c>
      <c r="Z157" s="2">
        <f t="shared" si="10"/>
        <v>0</v>
      </c>
      <c r="AA157" s="6">
        <f t="shared" si="11"/>
        <v>0</v>
      </c>
      <c r="AB157" s="2">
        <f t="shared" si="12"/>
        <v>4.2607584149978694E-4</v>
      </c>
      <c r="AC157" s="6">
        <f t="shared" si="13"/>
        <v>0</v>
      </c>
      <c r="AD157" s="9">
        <f t="shared" si="14"/>
        <v>6.3646971464941123E-4</v>
      </c>
    </row>
    <row r="158" spans="2:30" x14ac:dyDescent="0.2">
      <c r="H158" s="13" t="s">
        <v>275</v>
      </c>
      <c r="T158" s="16" t="s">
        <v>242</v>
      </c>
      <c r="V158" s="4"/>
      <c r="W158" s="1">
        <v>2</v>
      </c>
      <c r="X158" s="4"/>
      <c r="Y158" s="4"/>
      <c r="Z158" s="2">
        <f t="shared" si="10"/>
        <v>0</v>
      </c>
      <c r="AA158" s="6">
        <f t="shared" si="11"/>
        <v>0</v>
      </c>
      <c r="AB158" s="2">
        <f t="shared" si="12"/>
        <v>1.7043033659991478E-4</v>
      </c>
      <c r="AC158" s="6">
        <f t="shared" si="13"/>
        <v>0</v>
      </c>
      <c r="AD158" s="9">
        <f t="shared" si="14"/>
        <v>0</v>
      </c>
    </row>
    <row r="159" spans="2:30" x14ac:dyDescent="0.2">
      <c r="H159" s="13" t="s">
        <v>275</v>
      </c>
      <c r="I159" s="13" t="s">
        <v>275</v>
      </c>
      <c r="N159" s="13" t="s">
        <v>275</v>
      </c>
      <c r="T159" s="16" t="s">
        <v>48</v>
      </c>
      <c r="U159" s="3">
        <v>9</v>
      </c>
      <c r="V159" s="5">
        <v>67</v>
      </c>
      <c r="W159" s="3">
        <v>11</v>
      </c>
      <c r="X159" s="5">
        <v>16</v>
      </c>
      <c r="Y159" s="5">
        <v>11</v>
      </c>
      <c r="Z159" s="2">
        <f t="shared" si="10"/>
        <v>1.3744654856444715E-3</v>
      </c>
      <c r="AA159" s="6">
        <f t="shared" si="11"/>
        <v>3.9078448527267422E-3</v>
      </c>
      <c r="AB159" s="2">
        <f t="shared" si="12"/>
        <v>9.3736685129953133E-4</v>
      </c>
      <c r="AC159" s="6">
        <f t="shared" si="13"/>
        <v>1.5807152736613318E-3</v>
      </c>
      <c r="AD159" s="9">
        <f t="shared" si="14"/>
        <v>1.1668611435239206E-3</v>
      </c>
    </row>
    <row r="160" spans="2:30" x14ac:dyDescent="0.2">
      <c r="D160" s="13" t="s">
        <v>275</v>
      </c>
      <c r="G160" s="13" t="s">
        <v>275</v>
      </c>
      <c r="H160" s="13" t="s">
        <v>275</v>
      </c>
      <c r="I160" s="13" t="s">
        <v>275</v>
      </c>
      <c r="N160" s="13" t="s">
        <v>275</v>
      </c>
      <c r="T160" s="16" t="s">
        <v>92</v>
      </c>
      <c r="U160" s="1">
        <v>18</v>
      </c>
      <c r="V160" s="4">
        <v>16</v>
      </c>
      <c r="W160" s="1">
        <v>29</v>
      </c>
      <c r="X160" s="4">
        <v>10</v>
      </c>
      <c r="Y160" s="4">
        <v>43</v>
      </c>
      <c r="Z160" s="2">
        <f t="shared" si="10"/>
        <v>2.7489309712889431E-3</v>
      </c>
      <c r="AA160" s="6">
        <f t="shared" si="11"/>
        <v>9.3321668124817729E-4</v>
      </c>
      <c r="AB160" s="2">
        <f t="shared" si="12"/>
        <v>2.4712398806987644E-3</v>
      </c>
      <c r="AC160" s="6">
        <f t="shared" si="13"/>
        <v>9.879470460383323E-4</v>
      </c>
      <c r="AD160" s="9">
        <f t="shared" si="14"/>
        <v>4.5613662883207803E-3</v>
      </c>
    </row>
    <row r="161" spans="3:30" x14ac:dyDescent="0.2">
      <c r="E161" s="13" t="s">
        <v>279</v>
      </c>
      <c r="G161" s="13" t="s">
        <v>279</v>
      </c>
      <c r="H161" s="13" t="s">
        <v>274</v>
      </c>
      <c r="I161" s="13" t="s">
        <v>274</v>
      </c>
      <c r="N161" s="13" t="s">
        <v>274</v>
      </c>
      <c r="S161" s="13" t="s">
        <v>301</v>
      </c>
      <c r="T161" s="16" t="s">
        <v>150</v>
      </c>
      <c r="U161" s="1">
        <v>2</v>
      </c>
      <c r="V161" s="4">
        <v>3</v>
      </c>
      <c r="X161" s="4"/>
      <c r="Y161" s="4">
        <v>4</v>
      </c>
      <c r="Z161" s="2">
        <f t="shared" si="10"/>
        <v>3.0543677458766036E-4</v>
      </c>
      <c r="AA161" s="6">
        <f t="shared" si="11"/>
        <v>1.7497812773403323E-4</v>
      </c>
      <c r="AB161" s="2">
        <f t="shared" si="12"/>
        <v>0</v>
      </c>
      <c r="AC161" s="6">
        <f t="shared" si="13"/>
        <v>0</v>
      </c>
      <c r="AD161" s="9">
        <f t="shared" si="14"/>
        <v>4.2431314309960752E-4</v>
      </c>
    </row>
    <row r="162" spans="3:30" x14ac:dyDescent="0.2">
      <c r="E162" s="13" t="s">
        <v>279</v>
      </c>
      <c r="H162" s="13" t="s">
        <v>275</v>
      </c>
      <c r="O162" s="13" t="s">
        <v>275</v>
      </c>
      <c r="S162" s="13" t="s">
        <v>302</v>
      </c>
      <c r="T162" s="16" t="s">
        <v>4</v>
      </c>
      <c r="U162" s="1">
        <v>2</v>
      </c>
      <c r="V162" s="4"/>
      <c r="X162" s="4">
        <v>4</v>
      </c>
      <c r="Y162" s="4"/>
      <c r="Z162" s="2">
        <f t="shared" si="10"/>
        <v>3.0543677458766036E-4</v>
      </c>
      <c r="AA162" s="6">
        <f t="shared" si="11"/>
        <v>0</v>
      </c>
      <c r="AB162" s="2">
        <f t="shared" si="12"/>
        <v>0</v>
      </c>
      <c r="AC162" s="6">
        <f t="shared" si="13"/>
        <v>3.9517881841533294E-4</v>
      </c>
      <c r="AD162" s="9">
        <f t="shared" si="14"/>
        <v>0</v>
      </c>
    </row>
    <row r="163" spans="3:30" x14ac:dyDescent="0.2">
      <c r="E163" s="13" t="s">
        <v>279</v>
      </c>
      <c r="H163" s="13" t="s">
        <v>275</v>
      </c>
      <c r="O163" s="13" t="s">
        <v>275</v>
      </c>
      <c r="S163" s="13" t="s">
        <v>302</v>
      </c>
      <c r="T163" s="16" t="s">
        <v>102</v>
      </c>
      <c r="V163" s="4">
        <v>4</v>
      </c>
      <c r="X163" s="4"/>
      <c r="Y163" s="4"/>
      <c r="Z163" s="2">
        <f t="shared" si="10"/>
        <v>0</v>
      </c>
      <c r="AA163" s="6">
        <f t="shared" si="11"/>
        <v>2.3330417031204432E-4</v>
      </c>
      <c r="AB163" s="2">
        <f t="shared" si="12"/>
        <v>0</v>
      </c>
      <c r="AC163" s="6">
        <f t="shared" si="13"/>
        <v>0</v>
      </c>
      <c r="AD163" s="9">
        <f t="shared" si="14"/>
        <v>0</v>
      </c>
    </row>
    <row r="164" spans="3:30" x14ac:dyDescent="0.2">
      <c r="E164" s="13" t="s">
        <v>279</v>
      </c>
      <c r="G164" s="13" t="s">
        <v>279</v>
      </c>
      <c r="H164" s="13" t="s">
        <v>275</v>
      </c>
      <c r="N164" s="13" t="s">
        <v>279</v>
      </c>
      <c r="Q164" s="13" t="s">
        <v>275</v>
      </c>
      <c r="R164" s="13" t="s">
        <v>275</v>
      </c>
      <c r="T164" s="16" t="s">
        <v>124</v>
      </c>
      <c r="U164" s="1">
        <v>159</v>
      </c>
      <c r="V164" s="4">
        <v>28</v>
      </c>
      <c r="W164" s="1">
        <v>235</v>
      </c>
      <c r="X164" s="4">
        <v>4</v>
      </c>
      <c r="Y164" s="4">
        <v>84</v>
      </c>
      <c r="Z164" s="2">
        <f t="shared" si="10"/>
        <v>2.4282223579718997E-2</v>
      </c>
      <c r="AA164" s="6">
        <f t="shared" si="11"/>
        <v>1.6331291921843102E-3</v>
      </c>
      <c r="AB164" s="2">
        <f t="shared" si="12"/>
        <v>2.0025564550489986E-2</v>
      </c>
      <c r="AC164" s="6">
        <f t="shared" si="13"/>
        <v>3.9517881841533294E-4</v>
      </c>
      <c r="AD164" s="9">
        <f t="shared" si="14"/>
        <v>8.9105760050917585E-3</v>
      </c>
    </row>
    <row r="165" spans="3:30" x14ac:dyDescent="0.2">
      <c r="H165" s="13" t="s">
        <v>275</v>
      </c>
      <c r="Q165" s="13" t="s">
        <v>303</v>
      </c>
      <c r="T165" s="16" t="s">
        <v>197</v>
      </c>
      <c r="V165" s="4"/>
      <c r="X165" s="4"/>
      <c r="Y165" s="4">
        <v>2</v>
      </c>
      <c r="Z165" s="2">
        <f t="shared" si="10"/>
        <v>0</v>
      </c>
      <c r="AA165" s="6">
        <f t="shared" si="11"/>
        <v>0</v>
      </c>
      <c r="AB165" s="2">
        <f t="shared" si="12"/>
        <v>0</v>
      </c>
      <c r="AC165" s="6">
        <f t="shared" si="13"/>
        <v>0</v>
      </c>
      <c r="AD165" s="9">
        <f t="shared" si="14"/>
        <v>2.1215657154980376E-4</v>
      </c>
    </row>
    <row r="166" spans="3:30" x14ac:dyDescent="0.2">
      <c r="H166" s="13" t="s">
        <v>275</v>
      </c>
      <c r="J166" s="13" t="s">
        <v>275</v>
      </c>
      <c r="L166" s="13" t="s">
        <v>275</v>
      </c>
      <c r="M166" s="13" t="s">
        <v>275</v>
      </c>
      <c r="Q166" s="13" t="s">
        <v>275</v>
      </c>
      <c r="T166" s="16" t="s">
        <v>246</v>
      </c>
      <c r="V166" s="4"/>
      <c r="X166" s="4">
        <v>2</v>
      </c>
      <c r="Y166" s="4"/>
      <c r="Z166" s="2">
        <f t="shared" si="10"/>
        <v>0</v>
      </c>
      <c r="AA166" s="6">
        <f t="shared" si="11"/>
        <v>0</v>
      </c>
      <c r="AB166" s="2">
        <f t="shared" si="12"/>
        <v>0</v>
      </c>
      <c r="AC166" s="6">
        <f t="shared" si="13"/>
        <v>1.9758940920766647E-4</v>
      </c>
      <c r="AD166" s="9">
        <f t="shared" si="14"/>
        <v>0</v>
      </c>
    </row>
    <row r="167" spans="3:30" x14ac:dyDescent="0.2">
      <c r="E167" s="13" t="s">
        <v>279</v>
      </c>
      <c r="H167" s="13" t="s">
        <v>275</v>
      </c>
      <c r="R167" s="13" t="s">
        <v>275</v>
      </c>
      <c r="S167" s="13" t="s">
        <v>294</v>
      </c>
      <c r="T167" s="16" t="s">
        <v>34</v>
      </c>
      <c r="U167" s="3">
        <v>60</v>
      </c>
      <c r="V167" s="5">
        <v>633</v>
      </c>
      <c r="W167" s="3">
        <v>135</v>
      </c>
      <c r="X167" s="5">
        <v>112</v>
      </c>
      <c r="Y167" s="5">
        <v>115</v>
      </c>
      <c r="Z167" s="2">
        <f t="shared" si="10"/>
        <v>9.1631032376298105E-3</v>
      </c>
      <c r="AA167" s="6">
        <f t="shared" si="11"/>
        <v>3.6920384951881012E-2</v>
      </c>
      <c r="AB167" s="2">
        <f t="shared" si="12"/>
        <v>1.1504047720494247E-2</v>
      </c>
      <c r="AC167" s="6">
        <f t="shared" si="13"/>
        <v>1.1065006915629323E-2</v>
      </c>
      <c r="AD167" s="9">
        <f t="shared" si="14"/>
        <v>1.2199002864113715E-2</v>
      </c>
    </row>
    <row r="168" spans="3:30" x14ac:dyDescent="0.2">
      <c r="E168" s="13" t="s">
        <v>275</v>
      </c>
      <c r="H168" s="13" t="s">
        <v>275</v>
      </c>
      <c r="T168" s="16" t="s">
        <v>190</v>
      </c>
      <c r="U168" s="3">
        <v>0</v>
      </c>
      <c r="V168" s="5">
        <v>37</v>
      </c>
      <c r="W168" s="3">
        <v>0</v>
      </c>
      <c r="X168" s="5">
        <v>2</v>
      </c>
      <c r="Y168" s="5">
        <v>0</v>
      </c>
      <c r="Z168" s="2">
        <f t="shared" si="10"/>
        <v>0</v>
      </c>
      <c r="AA168" s="6">
        <f t="shared" si="11"/>
        <v>2.15806357538641E-3</v>
      </c>
      <c r="AB168" s="2">
        <f t="shared" si="12"/>
        <v>0</v>
      </c>
      <c r="AC168" s="6">
        <f t="shared" si="13"/>
        <v>1.9758940920766647E-4</v>
      </c>
      <c r="AD168" s="9">
        <f t="shared" si="14"/>
        <v>0</v>
      </c>
    </row>
    <row r="169" spans="3:30" x14ac:dyDescent="0.2">
      <c r="H169" s="13" t="s">
        <v>275</v>
      </c>
      <c r="N169" s="13" t="s">
        <v>275</v>
      </c>
      <c r="T169" s="16" t="s">
        <v>6</v>
      </c>
      <c r="U169" s="3">
        <v>534</v>
      </c>
      <c r="V169" s="5">
        <v>13</v>
      </c>
      <c r="W169" s="3">
        <v>484</v>
      </c>
      <c r="X169" s="5">
        <v>4</v>
      </c>
      <c r="Y169" s="5">
        <v>202</v>
      </c>
      <c r="Z169" s="2">
        <f t="shared" si="10"/>
        <v>8.1551618814905316E-2</v>
      </c>
      <c r="AA169" s="6">
        <f t="shared" si="11"/>
        <v>7.5823855351414408E-4</v>
      </c>
      <c r="AB169" s="2">
        <f t="shared" si="12"/>
        <v>4.1244141457179376E-2</v>
      </c>
      <c r="AC169" s="6">
        <f t="shared" si="13"/>
        <v>3.9517881841533294E-4</v>
      </c>
      <c r="AD169" s="9">
        <f t="shared" si="14"/>
        <v>2.142781372653018E-2</v>
      </c>
    </row>
    <row r="170" spans="3:30" x14ac:dyDescent="0.2">
      <c r="T170" s="16" t="s">
        <v>258</v>
      </c>
      <c r="V170" s="4">
        <v>2</v>
      </c>
      <c r="X170" s="4"/>
      <c r="Y170" s="4"/>
      <c r="Z170" s="2">
        <f t="shared" si="10"/>
        <v>0</v>
      </c>
      <c r="AA170" s="6">
        <f t="shared" si="11"/>
        <v>1.1665208515602216E-4</v>
      </c>
      <c r="AB170" s="2">
        <f t="shared" si="12"/>
        <v>0</v>
      </c>
      <c r="AC170" s="6">
        <f t="shared" si="13"/>
        <v>0</v>
      </c>
      <c r="AD170" s="9">
        <f t="shared" si="14"/>
        <v>0</v>
      </c>
    </row>
    <row r="171" spans="3:30" x14ac:dyDescent="0.2">
      <c r="T171" s="16" t="s">
        <v>263</v>
      </c>
      <c r="V171" s="4">
        <v>2</v>
      </c>
      <c r="X171" s="4"/>
      <c r="Y171" s="4"/>
      <c r="Z171" s="2">
        <f t="shared" si="10"/>
        <v>0</v>
      </c>
      <c r="AA171" s="6">
        <f t="shared" si="11"/>
        <v>1.1665208515602216E-4</v>
      </c>
      <c r="AB171" s="2">
        <f t="shared" si="12"/>
        <v>0</v>
      </c>
      <c r="AC171" s="6">
        <f t="shared" si="13"/>
        <v>0</v>
      </c>
      <c r="AD171" s="9">
        <f t="shared" si="14"/>
        <v>0</v>
      </c>
    </row>
    <row r="172" spans="3:30" x14ac:dyDescent="0.2">
      <c r="T172" s="16" t="s">
        <v>185</v>
      </c>
      <c r="V172" s="4"/>
      <c r="W172" s="1">
        <v>4</v>
      </c>
      <c r="X172" s="4"/>
      <c r="Y172" s="4"/>
      <c r="Z172" s="2">
        <f t="shared" si="10"/>
        <v>0</v>
      </c>
      <c r="AA172" s="6">
        <f t="shared" si="11"/>
        <v>0</v>
      </c>
      <c r="AB172" s="2">
        <f t="shared" si="12"/>
        <v>3.4086067319982955E-4</v>
      </c>
      <c r="AC172" s="6">
        <f t="shared" si="13"/>
        <v>0</v>
      </c>
      <c r="AD172" s="9">
        <f t="shared" si="14"/>
        <v>0</v>
      </c>
    </row>
    <row r="173" spans="3:30" x14ac:dyDescent="0.2">
      <c r="H173" s="13" t="s">
        <v>275</v>
      </c>
      <c r="T173" s="16" t="s">
        <v>125</v>
      </c>
      <c r="V173" s="4">
        <v>2</v>
      </c>
      <c r="X173" s="4"/>
      <c r="Y173" s="4">
        <v>4</v>
      </c>
      <c r="Z173" s="2">
        <f t="shared" si="10"/>
        <v>0</v>
      </c>
      <c r="AA173" s="6">
        <f t="shared" si="11"/>
        <v>1.1665208515602216E-4</v>
      </c>
      <c r="AB173" s="2">
        <f t="shared" si="12"/>
        <v>0</v>
      </c>
      <c r="AC173" s="6">
        <f t="shared" si="13"/>
        <v>0</v>
      </c>
      <c r="AD173" s="9">
        <f t="shared" si="14"/>
        <v>4.2431314309960752E-4</v>
      </c>
    </row>
    <row r="174" spans="3:30" x14ac:dyDescent="0.2">
      <c r="C174" s="13" t="s">
        <v>279</v>
      </c>
      <c r="E174" s="13" t="s">
        <v>279</v>
      </c>
      <c r="G174" s="13" t="s">
        <v>279</v>
      </c>
      <c r="H174" s="13" t="s">
        <v>275</v>
      </c>
      <c r="T174" s="16" t="s">
        <v>47</v>
      </c>
      <c r="U174" s="1">
        <v>6</v>
      </c>
      <c r="V174" s="4">
        <v>18</v>
      </c>
      <c r="W174" s="1">
        <v>45</v>
      </c>
      <c r="X174" s="4">
        <v>9</v>
      </c>
      <c r="Y174" s="4">
        <v>69</v>
      </c>
      <c r="Z174" s="2">
        <f t="shared" si="10"/>
        <v>9.1631032376298109E-4</v>
      </c>
      <c r="AA174" s="6">
        <f t="shared" si="11"/>
        <v>1.0498687664041995E-3</v>
      </c>
      <c r="AB174" s="2">
        <f t="shared" si="12"/>
        <v>3.8346825734980826E-3</v>
      </c>
      <c r="AC174" s="6">
        <f t="shared" si="13"/>
        <v>8.891523414344991E-4</v>
      </c>
      <c r="AD174" s="9">
        <f t="shared" si="14"/>
        <v>7.3194017184682299E-3</v>
      </c>
    </row>
    <row r="175" spans="3:30" x14ac:dyDescent="0.2">
      <c r="E175" s="13" t="s">
        <v>279</v>
      </c>
      <c r="H175" s="13" t="s">
        <v>275</v>
      </c>
      <c r="T175" s="16" t="s">
        <v>122</v>
      </c>
      <c r="U175" s="1">
        <v>5</v>
      </c>
      <c r="V175" s="4">
        <v>15</v>
      </c>
      <c r="W175" s="1">
        <v>15</v>
      </c>
      <c r="X175" s="4">
        <v>4</v>
      </c>
      <c r="Y175" s="4"/>
      <c r="Z175" s="2">
        <f t="shared" si="10"/>
        <v>7.6359193646915091E-4</v>
      </c>
      <c r="AA175" s="6">
        <f t="shared" si="11"/>
        <v>8.7489063867016625E-4</v>
      </c>
      <c r="AB175" s="2">
        <f t="shared" si="12"/>
        <v>1.2782275244993609E-3</v>
      </c>
      <c r="AC175" s="6">
        <f t="shared" si="13"/>
        <v>3.9517881841533294E-4</v>
      </c>
      <c r="AD175" s="9">
        <f t="shared" si="14"/>
        <v>0</v>
      </c>
    </row>
    <row r="176" spans="3:30" x14ac:dyDescent="0.2">
      <c r="H176" s="13" t="s">
        <v>275</v>
      </c>
      <c r="J176" s="13" t="s">
        <v>275</v>
      </c>
      <c r="L176" s="13" t="s">
        <v>275</v>
      </c>
      <c r="M176" s="13" t="s">
        <v>275</v>
      </c>
      <c r="T176" s="16" t="s">
        <v>253</v>
      </c>
      <c r="V176" s="4">
        <v>24</v>
      </c>
      <c r="X176" s="4"/>
      <c r="Y176" s="4"/>
      <c r="Z176" s="2">
        <f t="shared" si="10"/>
        <v>0</v>
      </c>
      <c r="AA176" s="6">
        <f t="shared" si="11"/>
        <v>1.3998250218722659E-3</v>
      </c>
      <c r="AB176" s="2">
        <f t="shared" si="12"/>
        <v>0</v>
      </c>
      <c r="AC176" s="6">
        <f t="shared" si="13"/>
        <v>0</v>
      </c>
      <c r="AD176" s="9">
        <f t="shared" si="14"/>
        <v>0</v>
      </c>
    </row>
    <row r="177" spans="2:30" x14ac:dyDescent="0.2">
      <c r="B177" s="13" t="s">
        <v>279</v>
      </c>
      <c r="G177" s="13" t="s">
        <v>279</v>
      </c>
      <c r="H177" s="13" t="s">
        <v>275</v>
      </c>
      <c r="I177" s="13" t="s">
        <v>279</v>
      </c>
      <c r="N177" s="13" t="s">
        <v>279</v>
      </c>
      <c r="T177" s="16" t="s">
        <v>70</v>
      </c>
      <c r="V177" s="4"/>
      <c r="W177" s="1">
        <v>4</v>
      </c>
      <c r="X177" s="4"/>
      <c r="Y177" s="4">
        <v>2</v>
      </c>
      <c r="Z177" s="2">
        <f t="shared" si="10"/>
        <v>0</v>
      </c>
      <c r="AA177" s="6">
        <f t="shared" si="11"/>
        <v>0</v>
      </c>
      <c r="AB177" s="2">
        <f t="shared" si="12"/>
        <v>3.4086067319982955E-4</v>
      </c>
      <c r="AC177" s="6">
        <f t="shared" si="13"/>
        <v>0</v>
      </c>
      <c r="AD177" s="9">
        <f t="shared" si="14"/>
        <v>2.1215657154980376E-4</v>
      </c>
    </row>
    <row r="178" spans="2:30" x14ac:dyDescent="0.2">
      <c r="D178" s="13" t="s">
        <v>275</v>
      </c>
      <c r="H178" s="13" t="s">
        <v>275</v>
      </c>
      <c r="R178" s="13" t="s">
        <v>275</v>
      </c>
      <c r="T178" s="16" t="s">
        <v>241</v>
      </c>
      <c r="V178" s="4">
        <v>5</v>
      </c>
      <c r="X178" s="4"/>
      <c r="Y178" s="4"/>
      <c r="Z178" s="2">
        <f t="shared" si="10"/>
        <v>0</v>
      </c>
      <c r="AA178" s="6">
        <f t="shared" si="11"/>
        <v>2.9163021289005544E-4</v>
      </c>
      <c r="AB178" s="2">
        <f t="shared" si="12"/>
        <v>0</v>
      </c>
      <c r="AC178" s="6">
        <f t="shared" si="13"/>
        <v>0</v>
      </c>
      <c r="AD178" s="9">
        <f t="shared" si="14"/>
        <v>0</v>
      </c>
    </row>
    <row r="179" spans="2:30" x14ac:dyDescent="0.2">
      <c r="E179" s="13" t="s">
        <v>275</v>
      </c>
      <c r="F179" s="13" t="s">
        <v>275</v>
      </c>
      <c r="G179" s="13" t="s">
        <v>275</v>
      </c>
      <c r="H179" s="13" t="s">
        <v>275</v>
      </c>
      <c r="I179" s="13" t="s">
        <v>275</v>
      </c>
      <c r="N179" s="13" t="s">
        <v>275</v>
      </c>
      <c r="T179" s="16" t="s">
        <v>189</v>
      </c>
      <c r="V179" s="4">
        <v>2</v>
      </c>
      <c r="X179" s="4">
        <v>2</v>
      </c>
      <c r="Y179" s="4"/>
      <c r="Z179" s="2">
        <f t="shared" si="10"/>
        <v>0</v>
      </c>
      <c r="AA179" s="6">
        <f t="shared" si="11"/>
        <v>1.1665208515602216E-4</v>
      </c>
      <c r="AB179" s="2">
        <f t="shared" si="12"/>
        <v>0</v>
      </c>
      <c r="AC179" s="6">
        <f t="shared" si="13"/>
        <v>1.9758940920766647E-4</v>
      </c>
      <c r="AD179" s="9">
        <f t="shared" si="14"/>
        <v>0</v>
      </c>
    </row>
    <row r="180" spans="2:30" x14ac:dyDescent="0.2">
      <c r="H180" s="13" t="s">
        <v>275</v>
      </c>
      <c r="I180" s="13" t="s">
        <v>275</v>
      </c>
      <c r="N180" s="13" t="s">
        <v>275</v>
      </c>
      <c r="S180" s="13" t="s">
        <v>324</v>
      </c>
      <c r="T180" s="16" t="s">
        <v>72</v>
      </c>
      <c r="U180" s="3"/>
      <c r="V180" s="5">
        <v>12</v>
      </c>
      <c r="W180" s="3"/>
      <c r="X180" s="5">
        <v>3</v>
      </c>
      <c r="Y180" s="5">
        <v>4</v>
      </c>
      <c r="Z180" s="2">
        <f t="shared" si="10"/>
        <v>0</v>
      </c>
      <c r="AA180" s="6">
        <f t="shared" si="11"/>
        <v>6.9991251093613294E-4</v>
      </c>
      <c r="AB180" s="2">
        <f t="shared" si="12"/>
        <v>0</v>
      </c>
      <c r="AC180" s="6">
        <f t="shared" si="13"/>
        <v>2.9638411381149968E-4</v>
      </c>
      <c r="AD180" s="9">
        <f t="shared" si="14"/>
        <v>4.2431314309960752E-4</v>
      </c>
    </row>
    <row r="181" spans="2:30" x14ac:dyDescent="0.2">
      <c r="D181" s="13" t="s">
        <v>275</v>
      </c>
      <c r="H181" s="13" t="s">
        <v>275</v>
      </c>
      <c r="R181" s="13" t="s">
        <v>275</v>
      </c>
      <c r="T181" s="16" t="s">
        <v>90</v>
      </c>
      <c r="V181" s="4"/>
      <c r="X181" s="4"/>
      <c r="Y181" s="4">
        <v>2</v>
      </c>
      <c r="Z181" s="2">
        <f t="shared" si="10"/>
        <v>0</v>
      </c>
      <c r="AA181" s="6">
        <f t="shared" si="11"/>
        <v>0</v>
      </c>
      <c r="AB181" s="2">
        <f t="shared" si="12"/>
        <v>0</v>
      </c>
      <c r="AC181" s="6">
        <f t="shared" si="13"/>
        <v>0</v>
      </c>
      <c r="AD181" s="9">
        <f t="shared" si="14"/>
        <v>2.1215657154980376E-4</v>
      </c>
    </row>
    <row r="182" spans="2:30" x14ac:dyDescent="0.2">
      <c r="H182" s="13" t="s">
        <v>275</v>
      </c>
      <c r="S182" s="13" t="s">
        <v>292</v>
      </c>
      <c r="T182" s="16" t="s">
        <v>33</v>
      </c>
      <c r="U182" s="3">
        <v>6</v>
      </c>
      <c r="V182" s="5">
        <v>9</v>
      </c>
      <c r="W182" s="3">
        <v>2</v>
      </c>
      <c r="X182" s="5"/>
      <c r="Y182" s="5">
        <v>4</v>
      </c>
      <c r="Z182" s="2">
        <f t="shared" si="10"/>
        <v>9.1631032376298109E-4</v>
      </c>
      <c r="AA182" s="6">
        <f t="shared" si="11"/>
        <v>5.2493438320209973E-4</v>
      </c>
      <c r="AB182" s="2">
        <f t="shared" si="12"/>
        <v>1.7043033659991478E-4</v>
      </c>
      <c r="AC182" s="6">
        <f t="shared" si="13"/>
        <v>0</v>
      </c>
      <c r="AD182" s="9">
        <f t="shared" si="14"/>
        <v>4.2431314309960752E-4</v>
      </c>
    </row>
    <row r="183" spans="2:30" x14ac:dyDescent="0.2">
      <c r="E183" s="13" t="s">
        <v>275</v>
      </c>
      <c r="G183" s="13" t="s">
        <v>275</v>
      </c>
      <c r="H183" s="13" t="s">
        <v>275</v>
      </c>
      <c r="R183" s="13" t="s">
        <v>275</v>
      </c>
      <c r="T183" s="16" t="s">
        <v>96</v>
      </c>
      <c r="V183" s="4">
        <v>6</v>
      </c>
      <c r="X183" s="4"/>
      <c r="Y183" s="4"/>
      <c r="Z183" s="2">
        <f t="shared" si="10"/>
        <v>0</v>
      </c>
      <c r="AA183" s="6">
        <f t="shared" si="11"/>
        <v>3.4995625546806647E-4</v>
      </c>
      <c r="AB183" s="2">
        <f t="shared" si="12"/>
        <v>0</v>
      </c>
      <c r="AC183" s="6">
        <f t="shared" si="13"/>
        <v>0</v>
      </c>
      <c r="AD183" s="9">
        <f t="shared" si="14"/>
        <v>0</v>
      </c>
    </row>
    <row r="184" spans="2:30" x14ac:dyDescent="0.2">
      <c r="E184" s="13" t="s">
        <v>279</v>
      </c>
      <c r="I184" s="13" t="s">
        <v>275</v>
      </c>
      <c r="T184" s="16" t="s">
        <v>2</v>
      </c>
      <c r="U184" s="1">
        <v>21</v>
      </c>
      <c r="V184" s="4"/>
      <c r="W184" s="1">
        <v>44</v>
      </c>
      <c r="X184" s="4"/>
      <c r="Y184" s="4">
        <v>3</v>
      </c>
      <c r="Z184" s="2">
        <f t="shared" si="10"/>
        <v>3.2070861331704339E-3</v>
      </c>
      <c r="AA184" s="6">
        <f t="shared" si="11"/>
        <v>0</v>
      </c>
      <c r="AB184" s="2">
        <f t="shared" si="12"/>
        <v>3.7494674051981253E-3</v>
      </c>
      <c r="AC184" s="6">
        <f t="shared" si="13"/>
        <v>0</v>
      </c>
      <c r="AD184" s="9">
        <f t="shared" si="14"/>
        <v>3.1823485732470562E-4</v>
      </c>
    </row>
    <row r="185" spans="2:30" x14ac:dyDescent="0.2">
      <c r="I185" s="13" t="s">
        <v>275</v>
      </c>
      <c r="K185" s="13" t="s">
        <v>275</v>
      </c>
      <c r="N185" s="13" t="s">
        <v>275</v>
      </c>
      <c r="R185" s="13" t="s">
        <v>275</v>
      </c>
      <c r="T185" s="16" t="s">
        <v>203</v>
      </c>
      <c r="V185" s="4"/>
      <c r="X185" s="4"/>
      <c r="Y185" s="4">
        <v>2</v>
      </c>
      <c r="Z185" s="2">
        <f t="shared" si="10"/>
        <v>0</v>
      </c>
      <c r="AA185" s="6">
        <f t="shared" si="11"/>
        <v>0</v>
      </c>
      <c r="AB185" s="2">
        <f t="shared" si="12"/>
        <v>0</v>
      </c>
      <c r="AC185" s="6">
        <f t="shared" si="13"/>
        <v>0</v>
      </c>
      <c r="AD185" s="9">
        <f t="shared" si="14"/>
        <v>2.1215657154980376E-4</v>
      </c>
    </row>
    <row r="186" spans="2:30" x14ac:dyDescent="0.2">
      <c r="H186" s="13" t="s">
        <v>275</v>
      </c>
      <c r="T186" s="16" t="s">
        <v>247</v>
      </c>
      <c r="V186" s="4">
        <v>2</v>
      </c>
      <c r="X186" s="4">
        <v>2</v>
      </c>
      <c r="Y186" s="4"/>
      <c r="Z186" s="2">
        <f t="shared" si="10"/>
        <v>0</v>
      </c>
      <c r="AA186" s="6">
        <f t="shared" si="11"/>
        <v>1.1665208515602216E-4</v>
      </c>
      <c r="AB186" s="2">
        <f t="shared" si="12"/>
        <v>0</v>
      </c>
      <c r="AC186" s="6">
        <f t="shared" si="13"/>
        <v>1.9758940920766647E-4</v>
      </c>
      <c r="AD186" s="9">
        <f t="shared" si="14"/>
        <v>0</v>
      </c>
    </row>
    <row r="187" spans="2:30" x14ac:dyDescent="0.2">
      <c r="H187" s="13" t="s">
        <v>275</v>
      </c>
      <c r="J187" s="13" t="s">
        <v>275</v>
      </c>
      <c r="L187" s="13" t="s">
        <v>275</v>
      </c>
      <c r="M187" s="13" t="s">
        <v>275</v>
      </c>
      <c r="T187" s="16" t="s">
        <v>5</v>
      </c>
      <c r="V187" s="4">
        <v>164</v>
      </c>
      <c r="W187" s="1">
        <v>71</v>
      </c>
      <c r="X187" s="4"/>
      <c r="Y187" s="4"/>
      <c r="Z187" s="2">
        <f t="shared" si="10"/>
        <v>0</v>
      </c>
      <c r="AA187" s="6">
        <f t="shared" si="11"/>
        <v>9.5654709827938181E-3</v>
      </c>
      <c r="AB187" s="2">
        <f t="shared" si="12"/>
        <v>6.0502769492969746E-3</v>
      </c>
      <c r="AC187" s="6">
        <f t="shared" si="13"/>
        <v>0</v>
      </c>
      <c r="AD187" s="9">
        <f t="shared" si="14"/>
        <v>0</v>
      </c>
    </row>
    <row r="188" spans="2:30" x14ac:dyDescent="0.2">
      <c r="H188" s="13" t="s">
        <v>275</v>
      </c>
      <c r="I188" s="13" t="s">
        <v>275</v>
      </c>
      <c r="R188" s="13" t="s">
        <v>275</v>
      </c>
      <c r="S188" s="13" t="s">
        <v>325</v>
      </c>
      <c r="T188" s="16" t="s">
        <v>162</v>
      </c>
      <c r="U188" s="1">
        <v>2</v>
      </c>
      <c r="V188" s="4"/>
      <c r="X188" s="4"/>
      <c r="Y188" s="4">
        <v>2</v>
      </c>
      <c r="Z188" s="2">
        <f t="shared" si="10"/>
        <v>3.0543677458766036E-4</v>
      </c>
      <c r="AA188" s="6">
        <f t="shared" si="11"/>
        <v>0</v>
      </c>
      <c r="AB188" s="2">
        <f t="shared" si="12"/>
        <v>0</v>
      </c>
      <c r="AC188" s="6">
        <f t="shared" si="13"/>
        <v>0</v>
      </c>
      <c r="AD188" s="9">
        <f t="shared" si="14"/>
        <v>2.1215657154980376E-4</v>
      </c>
    </row>
    <row r="189" spans="2:30" x14ac:dyDescent="0.2">
      <c r="F189" s="13" t="s">
        <v>279</v>
      </c>
      <c r="H189" s="13" t="s">
        <v>275</v>
      </c>
      <c r="T189" s="16" t="s">
        <v>0</v>
      </c>
      <c r="U189" s="3">
        <v>19</v>
      </c>
      <c r="V189" s="5">
        <v>45</v>
      </c>
      <c r="W189" s="3">
        <v>30</v>
      </c>
      <c r="X189" s="5">
        <v>18</v>
      </c>
      <c r="Y189" s="5">
        <v>5</v>
      </c>
      <c r="Z189" s="2">
        <f t="shared" si="10"/>
        <v>2.9016493585827734E-3</v>
      </c>
      <c r="AA189" s="6">
        <f t="shared" si="11"/>
        <v>2.6246719160104987E-3</v>
      </c>
      <c r="AB189" s="2">
        <f t="shared" si="12"/>
        <v>2.5564550489987218E-3</v>
      </c>
      <c r="AC189" s="6">
        <f t="shared" si="13"/>
        <v>1.7783046828689982E-3</v>
      </c>
      <c r="AD189" s="9">
        <f t="shared" si="14"/>
        <v>5.3039142887450943E-4</v>
      </c>
    </row>
    <row r="190" spans="2:30" x14ac:dyDescent="0.2">
      <c r="B190" s="13" t="s">
        <v>275</v>
      </c>
      <c r="E190" s="13" t="s">
        <v>275</v>
      </c>
      <c r="H190" s="13" t="s">
        <v>275</v>
      </c>
      <c r="N190" s="13" t="s">
        <v>275</v>
      </c>
      <c r="S190" s="13" t="s">
        <v>326</v>
      </c>
      <c r="T190" s="16" t="s">
        <v>129</v>
      </c>
      <c r="U190" s="3">
        <v>2</v>
      </c>
      <c r="V190" s="5">
        <v>12</v>
      </c>
      <c r="W190" s="3"/>
      <c r="X190" s="5">
        <v>7</v>
      </c>
      <c r="Y190" s="5">
        <v>3</v>
      </c>
      <c r="Z190" s="2">
        <f t="shared" si="10"/>
        <v>3.0543677458766036E-4</v>
      </c>
      <c r="AA190" s="6">
        <f t="shared" si="11"/>
        <v>6.9991251093613294E-4</v>
      </c>
      <c r="AB190" s="2">
        <f t="shared" si="12"/>
        <v>0</v>
      </c>
      <c r="AC190" s="6">
        <f t="shared" si="13"/>
        <v>6.9156293222683268E-4</v>
      </c>
      <c r="AD190" s="9">
        <f t="shared" si="14"/>
        <v>3.1823485732470562E-4</v>
      </c>
    </row>
    <row r="191" spans="2:30" x14ac:dyDescent="0.2">
      <c r="H191" s="13" t="s">
        <v>275</v>
      </c>
      <c r="T191" s="16" t="s">
        <v>163</v>
      </c>
      <c r="V191" s="4">
        <v>4</v>
      </c>
      <c r="X191" s="4"/>
      <c r="Y191" s="4"/>
      <c r="Z191" s="2">
        <f t="shared" si="10"/>
        <v>0</v>
      </c>
      <c r="AA191" s="6">
        <f t="shared" si="11"/>
        <v>2.3330417031204432E-4</v>
      </c>
      <c r="AB191" s="2">
        <f t="shared" si="12"/>
        <v>0</v>
      </c>
      <c r="AC191" s="6">
        <f t="shared" si="13"/>
        <v>0</v>
      </c>
      <c r="AD191" s="9">
        <f t="shared" si="14"/>
        <v>0</v>
      </c>
    </row>
    <row r="192" spans="2:30" x14ac:dyDescent="0.2">
      <c r="H192" s="13" t="s">
        <v>275</v>
      </c>
      <c r="J192" s="13" t="s">
        <v>275</v>
      </c>
      <c r="L192" s="13" t="s">
        <v>275</v>
      </c>
      <c r="M192" s="13" t="s">
        <v>275</v>
      </c>
      <c r="Q192" s="13" t="s">
        <v>275</v>
      </c>
      <c r="R192" s="13" t="s">
        <v>275</v>
      </c>
      <c r="T192" s="16" t="s">
        <v>237</v>
      </c>
      <c r="V192" s="4">
        <v>5</v>
      </c>
      <c r="W192" s="1">
        <v>3</v>
      </c>
      <c r="X192" s="4"/>
      <c r="Y192" s="4"/>
      <c r="Z192" s="2">
        <f t="shared" si="10"/>
        <v>0</v>
      </c>
      <c r="AA192" s="6">
        <f t="shared" si="11"/>
        <v>2.9163021289005544E-4</v>
      </c>
      <c r="AB192" s="2">
        <f t="shared" si="12"/>
        <v>2.5564550489987217E-4</v>
      </c>
      <c r="AC192" s="6">
        <f t="shared" si="13"/>
        <v>0</v>
      </c>
      <c r="AD192" s="9">
        <f t="shared" si="14"/>
        <v>0</v>
      </c>
    </row>
    <row r="193" spans="2:30" x14ac:dyDescent="0.2">
      <c r="H193" s="13" t="s">
        <v>275</v>
      </c>
      <c r="M193" s="13" t="s">
        <v>275</v>
      </c>
      <c r="T193" s="16" t="s">
        <v>233</v>
      </c>
      <c r="U193" s="3"/>
      <c r="V193" s="5">
        <v>9</v>
      </c>
      <c r="W193" s="3"/>
      <c r="X193" s="5">
        <v>5</v>
      </c>
      <c r="Y193" s="5"/>
      <c r="Z193" s="2">
        <f t="shared" si="10"/>
        <v>0</v>
      </c>
      <c r="AA193" s="6">
        <f t="shared" si="11"/>
        <v>5.2493438320209973E-4</v>
      </c>
      <c r="AB193" s="2">
        <f t="shared" si="12"/>
        <v>0</v>
      </c>
      <c r="AC193" s="6">
        <f t="shared" si="13"/>
        <v>4.9397352301916615E-4</v>
      </c>
      <c r="AD193" s="9">
        <f t="shared" si="14"/>
        <v>0</v>
      </c>
    </row>
    <row r="194" spans="2:30" x14ac:dyDescent="0.2">
      <c r="E194" s="13" t="s">
        <v>275</v>
      </c>
      <c r="H194" s="13" t="s">
        <v>275</v>
      </c>
      <c r="R194" s="13" t="s">
        <v>275</v>
      </c>
      <c r="T194" s="16" t="s">
        <v>3</v>
      </c>
      <c r="U194" s="3">
        <v>214</v>
      </c>
      <c r="V194" s="5">
        <v>32</v>
      </c>
      <c r="W194" s="3">
        <v>460</v>
      </c>
      <c r="X194" s="5">
        <v>21</v>
      </c>
      <c r="Y194" s="5">
        <v>198</v>
      </c>
      <c r="Z194" s="2">
        <f t="shared" si="10"/>
        <v>3.2681734880879658E-2</v>
      </c>
      <c r="AA194" s="6">
        <f t="shared" si="11"/>
        <v>1.8664333624963546E-3</v>
      </c>
      <c r="AB194" s="2">
        <f t="shared" si="12"/>
        <v>3.9198977417980403E-2</v>
      </c>
      <c r="AC194" s="6">
        <f t="shared" si="13"/>
        <v>2.0746887966804979E-3</v>
      </c>
      <c r="AD194" s="9">
        <f t="shared" si="14"/>
        <v>2.1003500583430573E-2</v>
      </c>
    </row>
    <row r="195" spans="2:30" x14ac:dyDescent="0.2">
      <c r="H195" s="13" t="s">
        <v>275</v>
      </c>
      <c r="T195" s="16" t="s">
        <v>112</v>
      </c>
      <c r="U195" s="3">
        <v>7</v>
      </c>
      <c r="V195" s="5">
        <v>71</v>
      </c>
      <c r="W195" s="3">
        <v>12</v>
      </c>
      <c r="X195" s="5">
        <v>33</v>
      </c>
      <c r="Y195" s="5">
        <v>126</v>
      </c>
      <c r="Z195" s="2">
        <f t="shared" si="10"/>
        <v>1.0690287110568112E-3</v>
      </c>
      <c r="AA195" s="6">
        <f t="shared" si="11"/>
        <v>4.1411490230387872E-3</v>
      </c>
      <c r="AB195" s="2">
        <f t="shared" si="12"/>
        <v>1.0225820195994887E-3</v>
      </c>
      <c r="AC195" s="6">
        <f t="shared" si="13"/>
        <v>3.2602252519264969E-3</v>
      </c>
      <c r="AD195" s="9">
        <f t="shared" si="14"/>
        <v>1.3365864007637637E-2</v>
      </c>
    </row>
    <row r="196" spans="2:30" x14ac:dyDescent="0.2">
      <c r="H196" s="13" t="s">
        <v>275</v>
      </c>
      <c r="J196" s="13" t="s">
        <v>275</v>
      </c>
      <c r="L196" s="13" t="s">
        <v>275</v>
      </c>
      <c r="T196" s="16" t="s">
        <v>251</v>
      </c>
      <c r="V196" s="4">
        <v>2</v>
      </c>
      <c r="X196" s="4"/>
      <c r="Y196" s="4"/>
      <c r="Z196" s="2">
        <f t="shared" ref="Z196:Z258" si="15">U196/U$270</f>
        <v>0</v>
      </c>
      <c r="AA196" s="6">
        <f t="shared" ref="AA196:AA258" si="16">V196/V$270</f>
        <v>1.1665208515602216E-4</v>
      </c>
      <c r="AB196" s="2">
        <f t="shared" ref="AB196:AB258" si="17">W196/W$270</f>
        <v>0</v>
      </c>
      <c r="AC196" s="6">
        <f t="shared" ref="AC196:AC258" si="18">X196/X$270</f>
        <v>0</v>
      </c>
      <c r="AD196" s="9">
        <f t="shared" ref="AD196:AD258" si="19">Y196/Y$270</f>
        <v>0</v>
      </c>
    </row>
    <row r="197" spans="2:30" x14ac:dyDescent="0.2">
      <c r="H197" s="13" t="s">
        <v>275</v>
      </c>
      <c r="J197" s="13" t="s">
        <v>275</v>
      </c>
      <c r="L197" s="13" t="s">
        <v>275</v>
      </c>
      <c r="T197" s="16" t="s">
        <v>180</v>
      </c>
      <c r="U197" s="1">
        <v>3</v>
      </c>
      <c r="V197" s="4"/>
      <c r="X197" s="4"/>
      <c r="Y197" s="4"/>
      <c r="Z197" s="2">
        <f t="shared" si="15"/>
        <v>4.5815516188149055E-4</v>
      </c>
      <c r="AA197" s="6">
        <f t="shared" si="16"/>
        <v>0</v>
      </c>
      <c r="AB197" s="2">
        <f t="shared" si="17"/>
        <v>0</v>
      </c>
      <c r="AC197" s="6">
        <f t="shared" si="18"/>
        <v>0</v>
      </c>
      <c r="AD197" s="9">
        <f t="shared" si="19"/>
        <v>0</v>
      </c>
    </row>
    <row r="198" spans="2:30" x14ac:dyDescent="0.2">
      <c r="H198" s="13" t="s">
        <v>279</v>
      </c>
      <c r="I198" s="13" t="s">
        <v>275</v>
      </c>
      <c r="N198" s="13" t="s">
        <v>279</v>
      </c>
      <c r="Q198" s="13" t="s">
        <v>275</v>
      </c>
      <c r="T198" s="16" t="s">
        <v>216</v>
      </c>
      <c r="V198" s="4"/>
      <c r="X198" s="4"/>
      <c r="Y198" s="4">
        <v>2</v>
      </c>
      <c r="Z198" s="2">
        <f t="shared" si="15"/>
        <v>0</v>
      </c>
      <c r="AA198" s="6">
        <f t="shared" si="16"/>
        <v>0</v>
      </c>
      <c r="AB198" s="2">
        <f t="shared" si="17"/>
        <v>0</v>
      </c>
      <c r="AC198" s="6">
        <f t="shared" si="18"/>
        <v>0</v>
      </c>
      <c r="AD198" s="9">
        <f t="shared" si="19"/>
        <v>2.1215657154980376E-4</v>
      </c>
    </row>
    <row r="199" spans="2:30" x14ac:dyDescent="0.2">
      <c r="E199" s="13" t="s">
        <v>279</v>
      </c>
      <c r="H199" s="13" t="s">
        <v>275</v>
      </c>
      <c r="T199" s="16" t="s">
        <v>146</v>
      </c>
      <c r="U199" s="3"/>
      <c r="V199" s="5">
        <v>10</v>
      </c>
      <c r="W199" s="3"/>
      <c r="X199" s="5">
        <v>10</v>
      </c>
      <c r="Y199" s="5"/>
      <c r="Z199" s="2">
        <f t="shared" si="15"/>
        <v>0</v>
      </c>
      <c r="AA199" s="6">
        <f t="shared" si="16"/>
        <v>5.8326042578011087E-4</v>
      </c>
      <c r="AB199" s="2">
        <f t="shared" si="17"/>
        <v>0</v>
      </c>
      <c r="AC199" s="6">
        <f t="shared" si="18"/>
        <v>9.879470460383323E-4</v>
      </c>
      <c r="AD199" s="9">
        <f t="shared" si="19"/>
        <v>0</v>
      </c>
    </row>
    <row r="200" spans="2:30" x14ac:dyDescent="0.2">
      <c r="H200" s="13" t="s">
        <v>275</v>
      </c>
      <c r="S200" s="13" t="s">
        <v>327</v>
      </c>
      <c r="T200" s="16" t="s">
        <v>73</v>
      </c>
      <c r="U200" s="3">
        <v>0</v>
      </c>
      <c r="V200" s="5">
        <v>9</v>
      </c>
      <c r="W200" s="3">
        <v>0</v>
      </c>
      <c r="X200" s="5">
        <v>4</v>
      </c>
      <c r="Y200" s="5">
        <v>6</v>
      </c>
      <c r="Z200" s="2">
        <f t="shared" si="15"/>
        <v>0</v>
      </c>
      <c r="AA200" s="6">
        <f t="shared" si="16"/>
        <v>5.2493438320209973E-4</v>
      </c>
      <c r="AB200" s="2">
        <f t="shared" si="17"/>
        <v>0</v>
      </c>
      <c r="AC200" s="6">
        <f t="shared" si="18"/>
        <v>3.9517881841533294E-4</v>
      </c>
      <c r="AD200" s="9">
        <f t="shared" si="19"/>
        <v>6.3646971464941123E-4</v>
      </c>
    </row>
    <row r="201" spans="2:30" x14ac:dyDescent="0.2">
      <c r="C201" s="13" t="s">
        <v>279</v>
      </c>
      <c r="H201" s="13" t="s">
        <v>275</v>
      </c>
      <c r="I201" s="13" t="s">
        <v>279</v>
      </c>
      <c r="N201" s="13" t="s">
        <v>279</v>
      </c>
      <c r="R201" s="13" t="s">
        <v>279</v>
      </c>
      <c r="S201" s="13" t="s">
        <v>328</v>
      </c>
      <c r="T201" s="16" t="s">
        <v>62</v>
      </c>
      <c r="U201" s="3">
        <v>72</v>
      </c>
      <c r="V201" s="5">
        <v>2</v>
      </c>
      <c r="W201" s="3">
        <v>61</v>
      </c>
      <c r="X201" s="5">
        <v>4</v>
      </c>
      <c r="Y201" s="5">
        <v>27</v>
      </c>
      <c r="Z201" s="2">
        <f t="shared" si="15"/>
        <v>1.0995723885155772E-2</v>
      </c>
      <c r="AA201" s="6">
        <f t="shared" si="16"/>
        <v>1.1665208515602216E-4</v>
      </c>
      <c r="AB201" s="2">
        <f t="shared" si="17"/>
        <v>5.1981252662974013E-3</v>
      </c>
      <c r="AC201" s="6">
        <f t="shared" si="18"/>
        <v>3.9517881841533294E-4</v>
      </c>
      <c r="AD201" s="9">
        <f t="shared" si="19"/>
        <v>2.8641137159223506E-3</v>
      </c>
    </row>
    <row r="202" spans="2:30" x14ac:dyDescent="0.2">
      <c r="C202" s="13" t="s">
        <v>279</v>
      </c>
      <c r="E202" s="13" t="s">
        <v>279</v>
      </c>
      <c r="H202" s="13" t="s">
        <v>275</v>
      </c>
      <c r="L202" s="13" t="s">
        <v>279</v>
      </c>
      <c r="O202" s="13" t="s">
        <v>279</v>
      </c>
      <c r="T202" s="16" t="s">
        <v>100</v>
      </c>
      <c r="U202" s="1">
        <v>3</v>
      </c>
      <c r="V202" s="4"/>
      <c r="W202" s="1">
        <v>16</v>
      </c>
      <c r="X202" s="4"/>
      <c r="Y202" s="4">
        <v>7</v>
      </c>
      <c r="Z202" s="2">
        <f t="shared" si="15"/>
        <v>4.5815516188149055E-4</v>
      </c>
      <c r="AA202" s="6">
        <f t="shared" si="16"/>
        <v>0</v>
      </c>
      <c r="AB202" s="2">
        <f t="shared" si="17"/>
        <v>1.3634426927993182E-3</v>
      </c>
      <c r="AC202" s="6">
        <f t="shared" si="18"/>
        <v>0</v>
      </c>
      <c r="AD202" s="9">
        <f t="shared" si="19"/>
        <v>7.4254800042431314E-4</v>
      </c>
    </row>
    <row r="203" spans="2:30" x14ac:dyDescent="0.2">
      <c r="E203" s="13" t="s">
        <v>275</v>
      </c>
      <c r="H203" s="13" t="s">
        <v>275</v>
      </c>
      <c r="T203" s="16" t="s">
        <v>156</v>
      </c>
      <c r="U203" s="1">
        <v>2</v>
      </c>
      <c r="V203" s="4">
        <v>6</v>
      </c>
      <c r="X203" s="4">
        <v>2</v>
      </c>
      <c r="Y203" s="4"/>
      <c r="Z203" s="2">
        <f t="shared" si="15"/>
        <v>3.0543677458766036E-4</v>
      </c>
      <c r="AA203" s="6">
        <f t="shared" si="16"/>
        <v>3.4995625546806647E-4</v>
      </c>
      <c r="AB203" s="2">
        <f t="shared" si="17"/>
        <v>0</v>
      </c>
      <c r="AC203" s="6">
        <f t="shared" si="18"/>
        <v>1.9758940920766647E-4</v>
      </c>
      <c r="AD203" s="9">
        <f t="shared" si="19"/>
        <v>0</v>
      </c>
    </row>
    <row r="204" spans="2:30" x14ac:dyDescent="0.2">
      <c r="H204" s="13" t="s">
        <v>275</v>
      </c>
      <c r="M204" s="13" t="s">
        <v>275</v>
      </c>
      <c r="T204" s="16" t="s">
        <v>223</v>
      </c>
      <c r="U204" s="3"/>
      <c r="V204" s="5">
        <v>8</v>
      </c>
      <c r="W204" s="3"/>
      <c r="X204" s="5">
        <v>3</v>
      </c>
      <c r="Y204" s="5"/>
      <c r="Z204" s="2">
        <f t="shared" si="15"/>
        <v>0</v>
      </c>
      <c r="AA204" s="6">
        <f t="shared" si="16"/>
        <v>4.6660834062408864E-4</v>
      </c>
      <c r="AB204" s="2">
        <f t="shared" si="17"/>
        <v>0</v>
      </c>
      <c r="AC204" s="6">
        <f t="shared" si="18"/>
        <v>2.9638411381149968E-4</v>
      </c>
      <c r="AD204" s="9">
        <f t="shared" si="19"/>
        <v>0</v>
      </c>
    </row>
    <row r="205" spans="2:30" x14ac:dyDescent="0.2">
      <c r="B205" s="13" t="s">
        <v>275</v>
      </c>
      <c r="E205" s="13" t="s">
        <v>275</v>
      </c>
      <c r="H205" s="13" t="s">
        <v>275</v>
      </c>
      <c r="R205" s="13" t="s">
        <v>275</v>
      </c>
      <c r="T205" s="16" t="s">
        <v>236</v>
      </c>
      <c r="V205" s="4"/>
      <c r="W205" s="1">
        <v>3</v>
      </c>
      <c r="X205" s="4"/>
      <c r="Y205" s="4"/>
      <c r="Z205" s="2">
        <f t="shared" si="15"/>
        <v>0</v>
      </c>
      <c r="AA205" s="6">
        <f t="shared" si="16"/>
        <v>0</v>
      </c>
      <c r="AB205" s="2">
        <f t="shared" si="17"/>
        <v>2.5564550489987217E-4</v>
      </c>
      <c r="AC205" s="6">
        <f t="shared" si="18"/>
        <v>0</v>
      </c>
      <c r="AD205" s="9">
        <f t="shared" si="19"/>
        <v>0</v>
      </c>
    </row>
    <row r="206" spans="2:30" x14ac:dyDescent="0.2">
      <c r="H206" s="13" t="s">
        <v>275</v>
      </c>
      <c r="M206" s="13" t="s">
        <v>275</v>
      </c>
      <c r="T206" s="16" t="s">
        <v>29</v>
      </c>
      <c r="U206" s="3">
        <v>2</v>
      </c>
      <c r="V206" s="5">
        <v>4</v>
      </c>
      <c r="W206" s="3">
        <v>2</v>
      </c>
      <c r="X206" s="5">
        <v>5</v>
      </c>
      <c r="Y206" s="5"/>
      <c r="Z206" s="2">
        <f t="shared" si="15"/>
        <v>3.0543677458766036E-4</v>
      </c>
      <c r="AA206" s="6">
        <f t="shared" si="16"/>
        <v>2.3330417031204432E-4</v>
      </c>
      <c r="AB206" s="2">
        <f t="shared" si="17"/>
        <v>1.7043033659991478E-4</v>
      </c>
      <c r="AC206" s="6">
        <f t="shared" si="18"/>
        <v>4.9397352301916615E-4</v>
      </c>
      <c r="AD206" s="9">
        <f t="shared" si="19"/>
        <v>0</v>
      </c>
    </row>
    <row r="207" spans="2:30" x14ac:dyDescent="0.2">
      <c r="H207" s="13" t="s">
        <v>275</v>
      </c>
      <c r="M207" s="13" t="s">
        <v>275</v>
      </c>
      <c r="T207" s="16" t="s">
        <v>35</v>
      </c>
      <c r="U207" s="3">
        <v>37</v>
      </c>
      <c r="V207" s="5">
        <v>136</v>
      </c>
      <c r="W207" s="3">
        <v>31</v>
      </c>
      <c r="X207" s="5">
        <v>85</v>
      </c>
      <c r="Y207" s="5">
        <v>15</v>
      </c>
      <c r="Z207" s="2">
        <f t="shared" si="15"/>
        <v>5.6505803298717164E-3</v>
      </c>
      <c r="AA207" s="6">
        <f t="shared" si="16"/>
        <v>7.9323417906095074E-3</v>
      </c>
      <c r="AB207" s="2">
        <f t="shared" si="17"/>
        <v>2.6416702172986791E-3</v>
      </c>
      <c r="AC207" s="6">
        <f t="shared" si="18"/>
        <v>8.3975498913258246E-3</v>
      </c>
      <c r="AD207" s="9">
        <f t="shared" si="19"/>
        <v>1.5911742866235282E-3</v>
      </c>
    </row>
    <row r="208" spans="2:30" x14ac:dyDescent="0.2">
      <c r="E208" s="13" t="s">
        <v>275</v>
      </c>
      <c r="G208" s="13" t="s">
        <v>275</v>
      </c>
      <c r="I208" s="13" t="s">
        <v>275</v>
      </c>
      <c r="K208" s="13" t="s">
        <v>275</v>
      </c>
      <c r="T208" s="16" t="s">
        <v>177</v>
      </c>
      <c r="U208" s="3"/>
      <c r="V208" s="5">
        <v>8</v>
      </c>
      <c r="W208" s="3">
        <v>5</v>
      </c>
      <c r="X208" s="5">
        <v>4</v>
      </c>
      <c r="Y208" s="5">
        <v>3</v>
      </c>
      <c r="Z208" s="2">
        <f t="shared" si="15"/>
        <v>0</v>
      </c>
      <c r="AA208" s="6">
        <f t="shared" si="16"/>
        <v>4.6660834062408864E-4</v>
      </c>
      <c r="AB208" s="2">
        <f t="shared" si="17"/>
        <v>4.2607584149978694E-4</v>
      </c>
      <c r="AC208" s="6">
        <f t="shared" si="18"/>
        <v>3.9517881841533294E-4</v>
      </c>
      <c r="AD208" s="9">
        <f t="shared" si="19"/>
        <v>3.1823485732470562E-4</v>
      </c>
    </row>
    <row r="209" spans="1:30" x14ac:dyDescent="0.2">
      <c r="H209" s="13" t="s">
        <v>275</v>
      </c>
      <c r="I209" s="13" t="s">
        <v>275</v>
      </c>
      <c r="K209" s="13" t="s">
        <v>275</v>
      </c>
      <c r="L209" s="13" t="s">
        <v>275</v>
      </c>
      <c r="N209" s="13" t="s">
        <v>275</v>
      </c>
      <c r="R209" s="13" t="s">
        <v>275</v>
      </c>
      <c r="T209" s="16" t="s">
        <v>16</v>
      </c>
      <c r="U209" s="3">
        <v>6</v>
      </c>
      <c r="V209" s="5">
        <v>112</v>
      </c>
      <c r="W209" s="3">
        <v>9</v>
      </c>
      <c r="X209" s="5">
        <v>50</v>
      </c>
      <c r="Y209" s="5">
        <v>8</v>
      </c>
      <c r="Z209" s="2">
        <f t="shared" si="15"/>
        <v>9.1631032376298109E-4</v>
      </c>
      <c r="AA209" s="6">
        <f t="shared" si="16"/>
        <v>6.5325167687372409E-3</v>
      </c>
      <c r="AB209" s="2">
        <f t="shared" si="17"/>
        <v>7.6693651469961655E-4</v>
      </c>
      <c r="AC209" s="6">
        <f t="shared" si="18"/>
        <v>4.9397352301916615E-3</v>
      </c>
      <c r="AD209" s="9">
        <f t="shared" si="19"/>
        <v>8.4862628619921505E-4</v>
      </c>
    </row>
    <row r="210" spans="1:30" x14ac:dyDescent="0.2">
      <c r="H210" s="13" t="s">
        <v>275</v>
      </c>
      <c r="I210" s="13" t="s">
        <v>275</v>
      </c>
      <c r="K210" s="13" t="s">
        <v>275</v>
      </c>
      <c r="T210" s="16" t="s">
        <v>227</v>
      </c>
      <c r="V210" s="4"/>
      <c r="W210" s="1">
        <v>2</v>
      </c>
      <c r="X210" s="4"/>
      <c r="Y210" s="4"/>
      <c r="Z210" s="2">
        <f t="shared" si="15"/>
        <v>0</v>
      </c>
      <c r="AA210" s="6">
        <f t="shared" si="16"/>
        <v>0</v>
      </c>
      <c r="AB210" s="2">
        <f t="shared" si="17"/>
        <v>1.7043033659991478E-4</v>
      </c>
      <c r="AC210" s="6">
        <f t="shared" si="18"/>
        <v>0</v>
      </c>
      <c r="AD210" s="9">
        <f t="shared" si="19"/>
        <v>0</v>
      </c>
    </row>
    <row r="211" spans="1:30" x14ac:dyDescent="0.2">
      <c r="E211" s="13" t="s">
        <v>279</v>
      </c>
      <c r="H211" s="13" t="s">
        <v>275</v>
      </c>
      <c r="Q211" s="13" t="s">
        <v>275</v>
      </c>
      <c r="S211" s="13" t="s">
        <v>330</v>
      </c>
      <c r="T211" s="16" t="s">
        <v>141</v>
      </c>
      <c r="U211" s="3">
        <v>4</v>
      </c>
      <c r="V211" s="5">
        <v>10</v>
      </c>
      <c r="W211" s="3">
        <v>12</v>
      </c>
      <c r="X211" s="5">
        <v>4</v>
      </c>
      <c r="Y211" s="5">
        <v>16</v>
      </c>
      <c r="Z211" s="2">
        <f t="shared" si="15"/>
        <v>6.1087354917532073E-4</v>
      </c>
      <c r="AA211" s="6">
        <f t="shared" si="16"/>
        <v>5.8326042578011087E-4</v>
      </c>
      <c r="AB211" s="2">
        <f t="shared" si="17"/>
        <v>1.0225820195994887E-3</v>
      </c>
      <c r="AC211" s="6">
        <f t="shared" si="18"/>
        <v>3.9517881841533294E-4</v>
      </c>
      <c r="AD211" s="9">
        <f t="shared" si="19"/>
        <v>1.6972525723984301E-3</v>
      </c>
    </row>
    <row r="212" spans="1:30" x14ac:dyDescent="0.2">
      <c r="H212" s="13" t="s">
        <v>275</v>
      </c>
      <c r="R212" s="13" t="s">
        <v>275</v>
      </c>
      <c r="T212" s="16" t="s">
        <v>172</v>
      </c>
      <c r="V212" s="4">
        <v>6</v>
      </c>
      <c r="X212" s="4"/>
      <c r="Y212" s="4"/>
      <c r="Z212" s="2">
        <f t="shared" si="15"/>
        <v>0</v>
      </c>
      <c r="AA212" s="6">
        <f t="shared" si="16"/>
        <v>3.4995625546806647E-4</v>
      </c>
      <c r="AB212" s="2">
        <f t="shared" si="17"/>
        <v>0</v>
      </c>
      <c r="AC212" s="6">
        <f t="shared" si="18"/>
        <v>0</v>
      </c>
      <c r="AD212" s="9">
        <f t="shared" si="19"/>
        <v>0</v>
      </c>
    </row>
    <row r="213" spans="1:30" x14ac:dyDescent="0.2">
      <c r="C213" s="13" t="s">
        <v>275</v>
      </c>
      <c r="G213" s="13" t="s">
        <v>275</v>
      </c>
      <c r="H213" s="13" t="s">
        <v>275</v>
      </c>
      <c r="T213" s="16" t="s">
        <v>148</v>
      </c>
      <c r="U213" s="3">
        <v>8</v>
      </c>
      <c r="V213" s="5">
        <v>4</v>
      </c>
      <c r="W213" s="3">
        <v>12</v>
      </c>
      <c r="X213" s="5"/>
      <c r="Y213" s="5"/>
      <c r="Z213" s="2">
        <f t="shared" si="15"/>
        <v>1.2217470983506415E-3</v>
      </c>
      <c r="AA213" s="6">
        <f t="shared" si="16"/>
        <v>2.3330417031204432E-4</v>
      </c>
      <c r="AB213" s="2">
        <f t="shared" si="17"/>
        <v>1.0225820195994887E-3</v>
      </c>
      <c r="AC213" s="6">
        <f t="shared" si="18"/>
        <v>0</v>
      </c>
      <c r="AD213" s="9">
        <f t="shared" si="19"/>
        <v>0</v>
      </c>
    </row>
    <row r="214" spans="1:30" x14ac:dyDescent="0.2">
      <c r="H214" s="13" t="s">
        <v>275</v>
      </c>
      <c r="I214" s="13" t="s">
        <v>275</v>
      </c>
      <c r="K214" s="13" t="s">
        <v>275</v>
      </c>
      <c r="N214" s="13" t="s">
        <v>275</v>
      </c>
      <c r="R214" s="13" t="s">
        <v>275</v>
      </c>
      <c r="T214" s="16" t="s">
        <v>113</v>
      </c>
      <c r="V214" s="4"/>
      <c r="W214" s="1">
        <v>2</v>
      </c>
      <c r="X214" s="4"/>
      <c r="Y214" s="4">
        <v>7</v>
      </c>
      <c r="Z214" s="2">
        <f t="shared" si="15"/>
        <v>0</v>
      </c>
      <c r="AA214" s="6">
        <f t="shared" si="16"/>
        <v>0</v>
      </c>
      <c r="AB214" s="2">
        <f t="shared" si="17"/>
        <v>1.7043033659991478E-4</v>
      </c>
      <c r="AC214" s="6">
        <f t="shared" si="18"/>
        <v>0</v>
      </c>
      <c r="AD214" s="9">
        <f t="shared" si="19"/>
        <v>7.4254800042431314E-4</v>
      </c>
    </row>
    <row r="215" spans="1:30" x14ac:dyDescent="0.2">
      <c r="H215" s="13" t="s">
        <v>275</v>
      </c>
      <c r="I215" s="13" t="s">
        <v>275</v>
      </c>
      <c r="K215" s="13" t="s">
        <v>275</v>
      </c>
      <c r="L215" s="13" t="s">
        <v>275</v>
      </c>
      <c r="M215" s="13" t="s">
        <v>275</v>
      </c>
      <c r="T215" s="16" t="s">
        <v>245</v>
      </c>
      <c r="V215" s="4"/>
      <c r="X215" s="4">
        <v>2</v>
      </c>
      <c r="Y215" s="4"/>
      <c r="Z215" s="2">
        <f t="shared" si="15"/>
        <v>0</v>
      </c>
      <c r="AA215" s="6">
        <f t="shared" si="16"/>
        <v>0</v>
      </c>
      <c r="AB215" s="2">
        <f t="shared" si="17"/>
        <v>0</v>
      </c>
      <c r="AC215" s="6">
        <f t="shared" si="18"/>
        <v>1.9758940920766647E-4</v>
      </c>
      <c r="AD215" s="9">
        <f t="shared" si="19"/>
        <v>0</v>
      </c>
    </row>
    <row r="216" spans="1:30" x14ac:dyDescent="0.2">
      <c r="A216" s="13" t="s">
        <v>275</v>
      </c>
      <c r="D216" s="13" t="s">
        <v>275</v>
      </c>
      <c r="G216" s="13" t="s">
        <v>275</v>
      </c>
      <c r="H216" s="13" t="s">
        <v>275</v>
      </c>
      <c r="R216" s="13" t="s">
        <v>275</v>
      </c>
      <c r="T216" s="16" t="s">
        <v>169</v>
      </c>
      <c r="U216" s="1">
        <v>2</v>
      </c>
      <c r="V216" s="4"/>
      <c r="W216" s="1">
        <v>3</v>
      </c>
      <c r="X216" s="4"/>
      <c r="Y216" s="4">
        <v>2</v>
      </c>
      <c r="Z216" s="2">
        <f t="shared" si="15"/>
        <v>3.0543677458766036E-4</v>
      </c>
      <c r="AA216" s="6">
        <f t="shared" si="16"/>
        <v>0</v>
      </c>
      <c r="AB216" s="2">
        <f t="shared" si="17"/>
        <v>2.5564550489987217E-4</v>
      </c>
      <c r="AC216" s="6">
        <f t="shared" si="18"/>
        <v>0</v>
      </c>
      <c r="AD216" s="9">
        <f t="shared" si="19"/>
        <v>2.1215657154980376E-4</v>
      </c>
    </row>
    <row r="217" spans="1:30" x14ac:dyDescent="0.2">
      <c r="D217" s="13" t="s">
        <v>275</v>
      </c>
      <c r="H217" s="13" t="s">
        <v>275</v>
      </c>
      <c r="I217" s="13" t="s">
        <v>275</v>
      </c>
      <c r="K217" s="13" t="s">
        <v>275</v>
      </c>
      <c r="T217" s="16" t="s">
        <v>175</v>
      </c>
      <c r="U217" s="1">
        <v>2</v>
      </c>
      <c r="V217" s="4"/>
      <c r="W217" s="1">
        <v>5</v>
      </c>
      <c r="X217" s="4"/>
      <c r="Y217" s="4"/>
      <c r="Z217" s="2">
        <f t="shared" si="15"/>
        <v>3.0543677458766036E-4</v>
      </c>
      <c r="AA217" s="6">
        <f t="shared" si="16"/>
        <v>0</v>
      </c>
      <c r="AB217" s="2">
        <f t="shared" si="17"/>
        <v>4.2607584149978694E-4</v>
      </c>
      <c r="AC217" s="6">
        <f t="shared" si="18"/>
        <v>0</v>
      </c>
      <c r="AD217" s="9">
        <f t="shared" si="19"/>
        <v>0</v>
      </c>
    </row>
    <row r="218" spans="1:30" x14ac:dyDescent="0.2">
      <c r="E218" s="13" t="s">
        <v>275</v>
      </c>
      <c r="H218" s="13" t="s">
        <v>275</v>
      </c>
      <c r="I218" s="13" t="s">
        <v>275</v>
      </c>
      <c r="K218" s="13" t="s">
        <v>275</v>
      </c>
      <c r="L218" s="13" t="s">
        <v>275</v>
      </c>
      <c r="P218" s="13" t="s">
        <v>275</v>
      </c>
      <c r="S218" s="13" t="s">
        <v>293</v>
      </c>
      <c r="T218" s="16" t="s">
        <v>22</v>
      </c>
      <c r="U218" s="3">
        <v>10</v>
      </c>
      <c r="V218" s="5">
        <v>51</v>
      </c>
      <c r="W218" s="3">
        <v>14</v>
      </c>
      <c r="X218" s="5">
        <v>54</v>
      </c>
      <c r="Y218" s="5">
        <v>23</v>
      </c>
      <c r="Z218" s="2">
        <f t="shared" si="15"/>
        <v>1.5271838729383018E-3</v>
      </c>
      <c r="AA218" s="6">
        <f t="shared" si="16"/>
        <v>2.9746281714785653E-3</v>
      </c>
      <c r="AB218" s="2">
        <f t="shared" si="17"/>
        <v>1.1930123561994035E-3</v>
      </c>
      <c r="AC218" s="6">
        <f t="shared" si="18"/>
        <v>5.3349140486069948E-3</v>
      </c>
      <c r="AD218" s="9">
        <f t="shared" si="19"/>
        <v>2.439800572822743E-3</v>
      </c>
    </row>
    <row r="219" spans="1:30" x14ac:dyDescent="0.2">
      <c r="E219" s="13" t="s">
        <v>275</v>
      </c>
      <c r="G219" s="13" t="s">
        <v>275</v>
      </c>
      <c r="H219" s="13" t="s">
        <v>275</v>
      </c>
      <c r="K219" s="13" t="s">
        <v>275</v>
      </c>
      <c r="T219" s="16" t="s">
        <v>226</v>
      </c>
      <c r="V219" s="4"/>
      <c r="X219" s="4">
        <v>3</v>
      </c>
      <c r="Y219" s="4"/>
      <c r="Z219" s="2">
        <f t="shared" si="15"/>
        <v>0</v>
      </c>
      <c r="AA219" s="6">
        <f t="shared" si="16"/>
        <v>0</v>
      </c>
      <c r="AB219" s="2">
        <f t="shared" si="17"/>
        <v>0</v>
      </c>
      <c r="AC219" s="6">
        <f t="shared" si="18"/>
        <v>2.9638411381149968E-4</v>
      </c>
      <c r="AD219" s="9">
        <f t="shared" si="19"/>
        <v>0</v>
      </c>
    </row>
    <row r="220" spans="1:30" x14ac:dyDescent="0.2">
      <c r="E220" s="13" t="s">
        <v>279</v>
      </c>
      <c r="H220" s="13" t="s">
        <v>275</v>
      </c>
      <c r="M220" s="13" t="s">
        <v>279</v>
      </c>
      <c r="R220" s="13" t="s">
        <v>275</v>
      </c>
      <c r="T220" s="16" t="s">
        <v>123</v>
      </c>
      <c r="U220" s="3">
        <v>19</v>
      </c>
      <c r="V220" s="5">
        <v>96</v>
      </c>
      <c r="W220" s="3">
        <v>50</v>
      </c>
      <c r="X220" s="5">
        <v>3</v>
      </c>
      <c r="Y220" s="5">
        <v>3</v>
      </c>
      <c r="Z220" s="2">
        <f t="shared" si="15"/>
        <v>2.9016493585827734E-3</v>
      </c>
      <c r="AA220" s="6">
        <f t="shared" si="16"/>
        <v>5.5993000874890635E-3</v>
      </c>
      <c r="AB220" s="2">
        <f t="shared" si="17"/>
        <v>4.2607584149978693E-3</v>
      </c>
      <c r="AC220" s="6">
        <f t="shared" si="18"/>
        <v>2.9638411381149968E-4</v>
      </c>
      <c r="AD220" s="9">
        <f t="shared" si="19"/>
        <v>3.1823485732470562E-4</v>
      </c>
    </row>
    <row r="221" spans="1:30" x14ac:dyDescent="0.2">
      <c r="E221" s="13" t="s">
        <v>279</v>
      </c>
      <c r="H221" s="13" t="s">
        <v>275</v>
      </c>
      <c r="I221" s="13" t="s">
        <v>279</v>
      </c>
      <c r="K221" s="13" t="s">
        <v>275</v>
      </c>
      <c r="N221" s="13" t="s">
        <v>279</v>
      </c>
      <c r="R221" s="13" t="s">
        <v>275</v>
      </c>
      <c r="T221" s="16" t="s">
        <v>174</v>
      </c>
      <c r="U221" s="3"/>
      <c r="V221" s="5">
        <v>32</v>
      </c>
      <c r="W221" s="3">
        <v>4</v>
      </c>
      <c r="X221" s="5">
        <v>12</v>
      </c>
      <c r="Y221" s="5">
        <v>9</v>
      </c>
      <c r="Z221" s="2">
        <f t="shared" si="15"/>
        <v>0</v>
      </c>
      <c r="AA221" s="6">
        <f t="shared" si="16"/>
        <v>1.8664333624963546E-3</v>
      </c>
      <c r="AB221" s="2">
        <f t="shared" si="17"/>
        <v>3.4086067319982955E-4</v>
      </c>
      <c r="AC221" s="6">
        <f t="shared" si="18"/>
        <v>1.1855364552459987E-3</v>
      </c>
      <c r="AD221" s="9">
        <f t="shared" si="19"/>
        <v>9.5470457197411685E-4</v>
      </c>
    </row>
    <row r="222" spans="1:30" x14ac:dyDescent="0.2">
      <c r="H222" s="13" t="s">
        <v>275</v>
      </c>
      <c r="R222" s="13" t="s">
        <v>275</v>
      </c>
      <c r="T222" s="16" t="s">
        <v>66</v>
      </c>
      <c r="U222" s="3">
        <v>4</v>
      </c>
      <c r="V222" s="5"/>
      <c r="W222" s="3">
        <v>8</v>
      </c>
      <c r="X222" s="5">
        <v>2</v>
      </c>
      <c r="Y222" s="5">
        <v>3</v>
      </c>
      <c r="Z222" s="2">
        <f t="shared" si="15"/>
        <v>6.1087354917532073E-4</v>
      </c>
      <c r="AA222" s="6">
        <f t="shared" si="16"/>
        <v>0</v>
      </c>
      <c r="AB222" s="2">
        <f t="shared" si="17"/>
        <v>6.8172134639965911E-4</v>
      </c>
      <c r="AC222" s="6">
        <f t="shared" si="18"/>
        <v>1.9758940920766647E-4</v>
      </c>
      <c r="AD222" s="9">
        <f t="shared" si="19"/>
        <v>3.1823485732470562E-4</v>
      </c>
    </row>
    <row r="223" spans="1:30" x14ac:dyDescent="0.2">
      <c r="E223" s="13" t="s">
        <v>275</v>
      </c>
      <c r="G223" s="13" t="s">
        <v>275</v>
      </c>
      <c r="H223" s="13" t="s">
        <v>275</v>
      </c>
      <c r="N223" s="13" t="s">
        <v>275</v>
      </c>
      <c r="T223" s="16" t="s">
        <v>249</v>
      </c>
      <c r="V223" s="4">
        <v>7</v>
      </c>
      <c r="X223" s="4"/>
      <c r="Y223" s="4"/>
      <c r="Z223" s="2">
        <f t="shared" si="15"/>
        <v>0</v>
      </c>
      <c r="AA223" s="6">
        <f t="shared" si="16"/>
        <v>4.0828229804607756E-4</v>
      </c>
      <c r="AB223" s="2">
        <f t="shared" si="17"/>
        <v>0</v>
      </c>
      <c r="AC223" s="6">
        <f t="shared" si="18"/>
        <v>0</v>
      </c>
      <c r="AD223" s="9">
        <f t="shared" si="19"/>
        <v>0</v>
      </c>
    </row>
    <row r="224" spans="1:30" x14ac:dyDescent="0.2">
      <c r="A224" s="13" t="s">
        <v>275</v>
      </c>
      <c r="H224" s="13" t="s">
        <v>275</v>
      </c>
      <c r="R224" s="13" t="s">
        <v>275</v>
      </c>
      <c r="T224" s="16" t="s">
        <v>115</v>
      </c>
      <c r="U224" s="3">
        <v>11</v>
      </c>
      <c r="V224" s="5">
        <v>14</v>
      </c>
      <c r="W224" s="3">
        <v>18</v>
      </c>
      <c r="X224" s="5">
        <v>8</v>
      </c>
      <c r="Y224" s="5">
        <v>2</v>
      </c>
      <c r="Z224" s="2">
        <f t="shared" si="15"/>
        <v>1.6799022602321319E-3</v>
      </c>
      <c r="AA224" s="6">
        <f t="shared" si="16"/>
        <v>8.1656459609215511E-4</v>
      </c>
      <c r="AB224" s="2">
        <f t="shared" si="17"/>
        <v>1.5338730293992331E-3</v>
      </c>
      <c r="AC224" s="6">
        <f t="shared" si="18"/>
        <v>7.9035763683066589E-4</v>
      </c>
      <c r="AD224" s="9">
        <f t="shared" si="19"/>
        <v>2.1215657154980376E-4</v>
      </c>
    </row>
    <row r="225" spans="1:30" x14ac:dyDescent="0.2">
      <c r="A225" s="13" t="s">
        <v>275</v>
      </c>
      <c r="H225" s="13" t="s">
        <v>275</v>
      </c>
      <c r="N225" s="13" t="s">
        <v>275</v>
      </c>
      <c r="S225" s="13" t="s">
        <v>331</v>
      </c>
      <c r="T225" s="16" t="s">
        <v>121</v>
      </c>
      <c r="U225" s="1">
        <v>1767</v>
      </c>
      <c r="V225" s="4">
        <v>5580</v>
      </c>
      <c r="W225" s="1">
        <v>3610</v>
      </c>
      <c r="X225" s="4">
        <v>5481</v>
      </c>
      <c r="Y225" s="4">
        <v>115</v>
      </c>
      <c r="Z225" s="2">
        <f t="shared" si="15"/>
        <v>0.26985339034819794</v>
      </c>
      <c r="AA225" s="6">
        <f t="shared" si="16"/>
        <v>0.32545931758530183</v>
      </c>
      <c r="AB225" s="2">
        <f t="shared" si="17"/>
        <v>0.30762675756284619</v>
      </c>
      <c r="AC225" s="6">
        <f t="shared" si="18"/>
        <v>0.54149377593360992</v>
      </c>
      <c r="AD225" s="9">
        <f t="shared" si="19"/>
        <v>1.2199002864113715E-2</v>
      </c>
    </row>
    <row r="226" spans="1:30" x14ac:dyDescent="0.2">
      <c r="E226" s="13" t="s">
        <v>275</v>
      </c>
      <c r="H226" s="13" t="s">
        <v>275</v>
      </c>
      <c r="N226" s="13" t="s">
        <v>275</v>
      </c>
      <c r="T226" s="16" t="s">
        <v>75</v>
      </c>
      <c r="V226" s="4">
        <v>5</v>
      </c>
      <c r="X226" s="4"/>
      <c r="Y226" s="4"/>
      <c r="Z226" s="2">
        <f t="shared" si="15"/>
        <v>0</v>
      </c>
      <c r="AA226" s="6">
        <f t="shared" si="16"/>
        <v>2.9163021289005544E-4</v>
      </c>
      <c r="AB226" s="2">
        <f t="shared" si="17"/>
        <v>0</v>
      </c>
      <c r="AC226" s="6">
        <f t="shared" si="18"/>
        <v>0</v>
      </c>
      <c r="AD226" s="9">
        <f t="shared" si="19"/>
        <v>0</v>
      </c>
    </row>
    <row r="227" spans="1:30" x14ac:dyDescent="0.2">
      <c r="E227" s="13" t="s">
        <v>275</v>
      </c>
      <c r="H227" s="13" t="s">
        <v>275</v>
      </c>
      <c r="N227" s="13" t="s">
        <v>279</v>
      </c>
      <c r="R227" s="13" t="s">
        <v>275</v>
      </c>
      <c r="T227" s="16" t="s">
        <v>9</v>
      </c>
      <c r="U227" s="3">
        <v>0</v>
      </c>
      <c r="V227" s="5">
        <v>0</v>
      </c>
      <c r="W227" s="3">
        <v>29</v>
      </c>
      <c r="X227" s="5">
        <v>0</v>
      </c>
      <c r="Y227" s="5">
        <v>178</v>
      </c>
      <c r="Z227" s="2">
        <f t="shared" si="15"/>
        <v>0</v>
      </c>
      <c r="AA227" s="6">
        <f t="shared" si="16"/>
        <v>0</v>
      </c>
      <c r="AB227" s="2">
        <f t="shared" si="17"/>
        <v>2.4712398806987644E-3</v>
      </c>
      <c r="AC227" s="6">
        <f t="shared" si="18"/>
        <v>0</v>
      </c>
      <c r="AD227" s="9">
        <f t="shared" si="19"/>
        <v>1.8881934867932534E-2</v>
      </c>
    </row>
    <row r="228" spans="1:30" x14ac:dyDescent="0.2">
      <c r="D228" s="13" t="s">
        <v>275</v>
      </c>
      <c r="H228" s="13" t="s">
        <v>275</v>
      </c>
      <c r="K228" s="13" t="s">
        <v>275</v>
      </c>
      <c r="T228" s="16" t="s">
        <v>79</v>
      </c>
      <c r="U228" s="3"/>
      <c r="V228" s="5">
        <v>4</v>
      </c>
      <c r="W228" s="3">
        <v>2</v>
      </c>
      <c r="X228" s="5"/>
      <c r="Y228" s="5">
        <v>261</v>
      </c>
      <c r="Z228" s="2">
        <f t="shared" si="15"/>
        <v>0</v>
      </c>
      <c r="AA228" s="6">
        <f t="shared" si="16"/>
        <v>2.3330417031204432E-4</v>
      </c>
      <c r="AB228" s="2">
        <f t="shared" si="17"/>
        <v>1.7043033659991478E-4</v>
      </c>
      <c r="AC228" s="6">
        <f t="shared" si="18"/>
        <v>0</v>
      </c>
      <c r="AD228" s="9">
        <f t="shared" si="19"/>
        <v>2.7686432587249388E-2</v>
      </c>
    </row>
    <row r="229" spans="1:30" x14ac:dyDescent="0.2">
      <c r="D229" s="13" t="s">
        <v>275</v>
      </c>
      <c r="H229" s="13" t="s">
        <v>275</v>
      </c>
      <c r="T229" s="16" t="s">
        <v>256</v>
      </c>
      <c r="V229" s="4">
        <v>7</v>
      </c>
      <c r="X229" s="4"/>
      <c r="Y229" s="4"/>
      <c r="Z229" s="2">
        <f t="shared" si="15"/>
        <v>0</v>
      </c>
      <c r="AA229" s="6">
        <f t="shared" si="16"/>
        <v>4.0828229804607756E-4</v>
      </c>
      <c r="AB229" s="2">
        <f t="shared" si="17"/>
        <v>0</v>
      </c>
      <c r="AC229" s="6">
        <f t="shared" si="18"/>
        <v>0</v>
      </c>
      <c r="AD229" s="9">
        <f t="shared" si="19"/>
        <v>0</v>
      </c>
    </row>
    <row r="230" spans="1:30" x14ac:dyDescent="0.2">
      <c r="H230" s="13" t="s">
        <v>275</v>
      </c>
      <c r="T230" s="16" t="s">
        <v>206</v>
      </c>
      <c r="V230" s="4"/>
      <c r="X230" s="4"/>
      <c r="Y230" s="4">
        <v>5</v>
      </c>
      <c r="Z230" s="2">
        <f t="shared" si="15"/>
        <v>0</v>
      </c>
      <c r="AA230" s="6">
        <f t="shared" si="16"/>
        <v>0</v>
      </c>
      <c r="AB230" s="2">
        <f t="shared" si="17"/>
        <v>0</v>
      </c>
      <c r="AC230" s="6">
        <f t="shared" si="18"/>
        <v>0</v>
      </c>
      <c r="AD230" s="9">
        <f t="shared" si="19"/>
        <v>5.3039142887450943E-4</v>
      </c>
    </row>
    <row r="231" spans="1:30" x14ac:dyDescent="0.2">
      <c r="E231" s="13" t="s">
        <v>279</v>
      </c>
      <c r="H231" s="13" t="s">
        <v>275</v>
      </c>
      <c r="J231" s="13" t="s">
        <v>275</v>
      </c>
      <c r="M231" s="13" t="s">
        <v>275</v>
      </c>
      <c r="S231" s="13" t="s">
        <v>302</v>
      </c>
      <c r="T231" s="16" t="s">
        <v>235</v>
      </c>
      <c r="V231" s="4">
        <v>11</v>
      </c>
      <c r="W231" s="1">
        <v>4</v>
      </c>
      <c r="X231" s="4"/>
      <c r="Y231" s="4"/>
      <c r="Z231" s="2">
        <f t="shared" si="15"/>
        <v>0</v>
      </c>
      <c r="AA231" s="6">
        <f t="shared" si="16"/>
        <v>6.415864683581219E-4</v>
      </c>
      <c r="AB231" s="2">
        <f t="shared" si="17"/>
        <v>3.4086067319982955E-4</v>
      </c>
      <c r="AC231" s="6">
        <f t="shared" si="18"/>
        <v>0</v>
      </c>
      <c r="AD231" s="9">
        <f t="shared" si="19"/>
        <v>0</v>
      </c>
    </row>
    <row r="232" spans="1:30" x14ac:dyDescent="0.2">
      <c r="E232" s="13" t="s">
        <v>275</v>
      </c>
      <c r="H232" s="13" t="s">
        <v>275</v>
      </c>
      <c r="N232" s="13" t="s">
        <v>275</v>
      </c>
      <c r="T232" s="16" t="s">
        <v>101</v>
      </c>
      <c r="V232" s="4"/>
      <c r="W232" s="1">
        <v>5</v>
      </c>
      <c r="X232" s="4"/>
      <c r="Y232" s="4">
        <v>5</v>
      </c>
      <c r="Z232" s="2">
        <f t="shared" si="15"/>
        <v>0</v>
      </c>
      <c r="AA232" s="6">
        <f t="shared" si="16"/>
        <v>0</v>
      </c>
      <c r="AB232" s="2">
        <f t="shared" si="17"/>
        <v>4.2607584149978694E-4</v>
      </c>
      <c r="AC232" s="6">
        <f t="shared" si="18"/>
        <v>0</v>
      </c>
      <c r="AD232" s="9">
        <f t="shared" si="19"/>
        <v>5.3039142887450943E-4</v>
      </c>
    </row>
    <row r="233" spans="1:30" x14ac:dyDescent="0.2">
      <c r="E233" s="13" t="s">
        <v>279</v>
      </c>
      <c r="G233" s="13" t="s">
        <v>275</v>
      </c>
      <c r="H233" s="13" t="s">
        <v>275</v>
      </c>
      <c r="I233" s="13" t="s">
        <v>275</v>
      </c>
      <c r="N233" s="13" t="s">
        <v>275</v>
      </c>
      <c r="T233" s="16" t="s">
        <v>1</v>
      </c>
      <c r="U233" s="1">
        <v>3</v>
      </c>
      <c r="V233" s="4"/>
      <c r="X233" s="4"/>
      <c r="Y233" s="4"/>
      <c r="Z233" s="2">
        <f t="shared" si="15"/>
        <v>4.5815516188149055E-4</v>
      </c>
      <c r="AA233" s="6">
        <f t="shared" si="16"/>
        <v>0</v>
      </c>
      <c r="AB233" s="2">
        <f t="shared" si="17"/>
        <v>0</v>
      </c>
      <c r="AC233" s="6">
        <f t="shared" si="18"/>
        <v>0</v>
      </c>
      <c r="AD233" s="9">
        <f t="shared" si="19"/>
        <v>0</v>
      </c>
    </row>
    <row r="234" spans="1:30" x14ac:dyDescent="0.2">
      <c r="B234" s="13" t="s">
        <v>279</v>
      </c>
      <c r="E234" s="13" t="s">
        <v>279</v>
      </c>
      <c r="H234" s="13" t="s">
        <v>275</v>
      </c>
      <c r="N234" s="13" t="s">
        <v>275</v>
      </c>
      <c r="T234" s="16" t="s">
        <v>84</v>
      </c>
      <c r="U234" s="3">
        <v>10</v>
      </c>
      <c r="V234" s="5">
        <v>47</v>
      </c>
      <c r="W234" s="3">
        <v>8</v>
      </c>
      <c r="X234" s="5">
        <v>32</v>
      </c>
      <c r="Y234" s="5">
        <v>4</v>
      </c>
      <c r="Z234" s="2">
        <f t="shared" si="15"/>
        <v>1.5271838729383018E-3</v>
      </c>
      <c r="AA234" s="6">
        <f t="shared" si="16"/>
        <v>2.7413240011665207E-3</v>
      </c>
      <c r="AB234" s="2">
        <f t="shared" si="17"/>
        <v>6.8172134639965911E-4</v>
      </c>
      <c r="AC234" s="6">
        <f t="shared" si="18"/>
        <v>3.1614305473226635E-3</v>
      </c>
      <c r="AD234" s="9">
        <f t="shared" si="19"/>
        <v>4.2431314309960752E-4</v>
      </c>
    </row>
    <row r="235" spans="1:30" x14ac:dyDescent="0.2">
      <c r="H235" s="13" t="s">
        <v>275</v>
      </c>
      <c r="T235" s="16" t="s">
        <v>52</v>
      </c>
      <c r="U235" s="1">
        <v>101</v>
      </c>
      <c r="V235" s="4">
        <v>147</v>
      </c>
      <c r="W235" s="1">
        <v>242</v>
      </c>
      <c r="X235" s="4">
        <v>248</v>
      </c>
      <c r="Y235" s="4">
        <v>803</v>
      </c>
      <c r="Z235" s="2">
        <f t="shared" si="15"/>
        <v>1.5424557116676847E-2</v>
      </c>
      <c r="AA235" s="6">
        <f t="shared" si="16"/>
        <v>8.5739282589676283E-3</v>
      </c>
      <c r="AB235" s="2">
        <f t="shared" si="17"/>
        <v>2.0622070728589688E-2</v>
      </c>
      <c r="AC235" s="6">
        <f t="shared" si="18"/>
        <v>2.4501086741750642E-2</v>
      </c>
      <c r="AD235" s="9">
        <f t="shared" si="19"/>
        <v>8.518086347724621E-2</v>
      </c>
    </row>
    <row r="236" spans="1:30" x14ac:dyDescent="0.2">
      <c r="A236" s="13" t="s">
        <v>275</v>
      </c>
      <c r="H236" s="13" t="s">
        <v>275</v>
      </c>
      <c r="T236" s="16" t="s">
        <v>8</v>
      </c>
      <c r="U236" s="1">
        <v>242</v>
      </c>
      <c r="V236" s="4">
        <v>2</v>
      </c>
      <c r="W236" s="1">
        <v>243</v>
      </c>
      <c r="X236" s="4"/>
      <c r="Y236" s="4">
        <v>42</v>
      </c>
      <c r="Z236" s="2">
        <f t="shared" si="15"/>
        <v>3.6957849725106906E-2</v>
      </c>
      <c r="AA236" s="6">
        <f t="shared" si="16"/>
        <v>1.1665208515602216E-4</v>
      </c>
      <c r="AB236" s="2">
        <f t="shared" si="17"/>
        <v>2.0707285896889645E-2</v>
      </c>
      <c r="AC236" s="6">
        <f t="shared" si="18"/>
        <v>0</v>
      </c>
      <c r="AD236" s="9">
        <f t="shared" si="19"/>
        <v>4.4552880025458793E-3</v>
      </c>
    </row>
    <row r="237" spans="1:30" x14ac:dyDescent="0.2">
      <c r="C237" s="13" t="s">
        <v>279</v>
      </c>
      <c r="E237" s="13" t="s">
        <v>279</v>
      </c>
      <c r="G237" s="13" t="s">
        <v>279</v>
      </c>
      <c r="H237" s="13" t="s">
        <v>275</v>
      </c>
      <c r="N237" s="13" t="s">
        <v>275</v>
      </c>
      <c r="T237" s="16" t="s">
        <v>30</v>
      </c>
      <c r="U237" s="3">
        <v>7</v>
      </c>
      <c r="V237" s="5">
        <v>19</v>
      </c>
      <c r="W237" s="3">
        <v>21</v>
      </c>
      <c r="X237" s="5">
        <v>8</v>
      </c>
      <c r="Y237" s="5">
        <v>18</v>
      </c>
      <c r="Z237" s="2">
        <f t="shared" si="15"/>
        <v>1.0690287110568112E-3</v>
      </c>
      <c r="AA237" s="6">
        <f t="shared" si="16"/>
        <v>1.1081948089822105E-3</v>
      </c>
      <c r="AB237" s="2">
        <f t="shared" si="17"/>
        <v>1.7895185342991053E-3</v>
      </c>
      <c r="AC237" s="6">
        <f t="shared" si="18"/>
        <v>7.9035763683066589E-4</v>
      </c>
      <c r="AD237" s="9">
        <f t="shared" si="19"/>
        <v>1.9094091439482337E-3</v>
      </c>
    </row>
    <row r="238" spans="1:30" x14ac:dyDescent="0.2">
      <c r="H238" s="13" t="s">
        <v>275</v>
      </c>
      <c r="N238" s="13" t="s">
        <v>279</v>
      </c>
      <c r="S238" s="13" t="s">
        <v>332</v>
      </c>
      <c r="T238" s="16" t="s">
        <v>153</v>
      </c>
      <c r="U238" s="1">
        <v>0</v>
      </c>
      <c r="V238" s="4">
        <v>13</v>
      </c>
      <c r="W238" s="1">
        <v>8</v>
      </c>
      <c r="X238" s="4">
        <v>10</v>
      </c>
      <c r="Y238" s="4">
        <v>2</v>
      </c>
      <c r="Z238" s="2">
        <f t="shared" si="15"/>
        <v>0</v>
      </c>
      <c r="AA238" s="6">
        <f t="shared" si="16"/>
        <v>7.5823855351414408E-4</v>
      </c>
      <c r="AB238" s="2">
        <f t="shared" si="17"/>
        <v>6.8172134639965911E-4</v>
      </c>
      <c r="AC238" s="6">
        <f t="shared" si="18"/>
        <v>9.879470460383323E-4</v>
      </c>
      <c r="AD238" s="9">
        <f t="shared" si="19"/>
        <v>2.1215657154980376E-4</v>
      </c>
    </row>
    <row r="239" spans="1:30" x14ac:dyDescent="0.2">
      <c r="H239" s="13" t="s">
        <v>275</v>
      </c>
      <c r="N239" s="13" t="s">
        <v>279</v>
      </c>
      <c r="T239" s="16" t="s">
        <v>106</v>
      </c>
      <c r="U239" s="3">
        <v>66</v>
      </c>
      <c r="V239" s="5">
        <v>1012</v>
      </c>
      <c r="W239" s="3">
        <v>78</v>
      </c>
      <c r="X239" s="5">
        <v>527</v>
      </c>
      <c r="Y239" s="5">
        <v>9</v>
      </c>
      <c r="Z239" s="2">
        <f t="shared" si="15"/>
        <v>1.0079413561392792E-2</v>
      </c>
      <c r="AA239" s="6">
        <f t="shared" si="16"/>
        <v>5.9025955088947216E-2</v>
      </c>
      <c r="AB239" s="2">
        <f t="shared" si="17"/>
        <v>6.6467831273966764E-3</v>
      </c>
      <c r="AC239" s="6">
        <f t="shared" si="18"/>
        <v>5.2064809326220117E-2</v>
      </c>
      <c r="AD239" s="9">
        <f t="shared" si="19"/>
        <v>9.5470457197411685E-4</v>
      </c>
    </row>
    <row r="240" spans="1:30" x14ac:dyDescent="0.2">
      <c r="H240" s="13" t="s">
        <v>275</v>
      </c>
      <c r="I240" s="13" t="s">
        <v>279</v>
      </c>
      <c r="N240" s="13" t="s">
        <v>279</v>
      </c>
      <c r="S240" s="13" t="s">
        <v>332</v>
      </c>
      <c r="T240" s="16" t="s">
        <v>36</v>
      </c>
      <c r="U240" s="1">
        <v>2</v>
      </c>
      <c r="V240" s="4">
        <v>18</v>
      </c>
      <c r="W240" s="1">
        <v>2</v>
      </c>
      <c r="X240" s="4">
        <v>0</v>
      </c>
      <c r="Y240" s="4">
        <v>0</v>
      </c>
      <c r="Z240" s="2">
        <f t="shared" si="15"/>
        <v>3.0543677458766036E-4</v>
      </c>
      <c r="AA240" s="6">
        <f t="shared" si="16"/>
        <v>1.0498687664041995E-3</v>
      </c>
      <c r="AB240" s="2">
        <f t="shared" si="17"/>
        <v>1.7043033659991478E-4</v>
      </c>
      <c r="AC240" s="6">
        <f t="shared" si="18"/>
        <v>0</v>
      </c>
      <c r="AD240" s="9">
        <f t="shared" si="19"/>
        <v>0</v>
      </c>
    </row>
    <row r="241" spans="1:30" x14ac:dyDescent="0.2">
      <c r="H241" s="13" t="s">
        <v>275</v>
      </c>
      <c r="T241" s="16" t="s">
        <v>187</v>
      </c>
      <c r="U241" s="3">
        <v>0</v>
      </c>
      <c r="V241" s="5">
        <v>28</v>
      </c>
      <c r="W241" s="3">
        <v>3</v>
      </c>
      <c r="X241" s="5">
        <v>8</v>
      </c>
      <c r="Y241" s="5">
        <v>0</v>
      </c>
      <c r="Z241" s="2">
        <f t="shared" si="15"/>
        <v>0</v>
      </c>
      <c r="AA241" s="6">
        <f t="shared" si="16"/>
        <v>1.6331291921843102E-3</v>
      </c>
      <c r="AB241" s="2">
        <f t="shared" si="17"/>
        <v>2.5564550489987217E-4</v>
      </c>
      <c r="AC241" s="6">
        <f t="shared" si="18"/>
        <v>7.9035763683066589E-4</v>
      </c>
      <c r="AD241" s="9">
        <f t="shared" si="19"/>
        <v>0</v>
      </c>
    </row>
    <row r="242" spans="1:30" x14ac:dyDescent="0.2">
      <c r="E242" s="13" t="s">
        <v>279</v>
      </c>
      <c r="H242" s="13" t="s">
        <v>275</v>
      </c>
      <c r="M242" s="13" t="s">
        <v>279</v>
      </c>
      <c r="T242" s="16" t="s">
        <v>157</v>
      </c>
      <c r="V242" s="4">
        <v>4</v>
      </c>
      <c r="W242" s="1">
        <v>8</v>
      </c>
      <c r="X242" s="4"/>
      <c r="Y242" s="4"/>
      <c r="Z242" s="2">
        <f t="shared" si="15"/>
        <v>0</v>
      </c>
      <c r="AA242" s="6">
        <f t="shared" si="16"/>
        <v>2.3330417031204432E-4</v>
      </c>
      <c r="AB242" s="2">
        <f t="shared" si="17"/>
        <v>6.8172134639965911E-4</v>
      </c>
      <c r="AC242" s="6">
        <f t="shared" si="18"/>
        <v>0</v>
      </c>
      <c r="AD242" s="9">
        <f t="shared" si="19"/>
        <v>0</v>
      </c>
    </row>
    <row r="243" spans="1:30" x14ac:dyDescent="0.2">
      <c r="H243" s="13" t="s">
        <v>275</v>
      </c>
      <c r="I243" s="13" t="s">
        <v>275</v>
      </c>
      <c r="N243" s="13" t="s">
        <v>275</v>
      </c>
      <c r="T243" s="16" t="s">
        <v>13</v>
      </c>
      <c r="U243" s="1">
        <v>54</v>
      </c>
      <c r="V243" s="4">
        <v>50</v>
      </c>
      <c r="W243" s="1">
        <v>119</v>
      </c>
      <c r="X243" s="4">
        <v>28</v>
      </c>
      <c r="Y243" s="4">
        <v>284</v>
      </c>
      <c r="Z243" s="2">
        <f t="shared" si="15"/>
        <v>8.2467929138668288E-3</v>
      </c>
      <c r="AA243" s="6">
        <f t="shared" si="16"/>
        <v>2.9163021289005542E-3</v>
      </c>
      <c r="AB243" s="2">
        <f t="shared" si="17"/>
        <v>1.014060502769493E-2</v>
      </c>
      <c r="AC243" s="6">
        <f t="shared" si="18"/>
        <v>2.7662517289073307E-3</v>
      </c>
      <c r="AD243" s="9">
        <f t="shared" si="19"/>
        <v>3.0126233160072135E-2</v>
      </c>
    </row>
    <row r="244" spans="1:30" x14ac:dyDescent="0.2">
      <c r="B244" s="13" t="s">
        <v>279</v>
      </c>
      <c r="E244" s="13" t="s">
        <v>279</v>
      </c>
      <c r="H244" s="13" t="s">
        <v>275</v>
      </c>
      <c r="I244" s="13" t="s">
        <v>275</v>
      </c>
      <c r="N244" s="13" t="s">
        <v>279</v>
      </c>
      <c r="T244" s="16" t="s">
        <v>219</v>
      </c>
      <c r="V244" s="4"/>
      <c r="X244" s="4">
        <v>5</v>
      </c>
      <c r="Y244" s="4"/>
      <c r="Z244" s="2">
        <f t="shared" si="15"/>
        <v>0</v>
      </c>
      <c r="AA244" s="6">
        <f t="shared" si="16"/>
        <v>0</v>
      </c>
      <c r="AB244" s="2">
        <f t="shared" si="17"/>
        <v>0</v>
      </c>
      <c r="AC244" s="6">
        <f t="shared" si="18"/>
        <v>4.9397352301916615E-4</v>
      </c>
      <c r="AD244" s="9">
        <f t="shared" si="19"/>
        <v>0</v>
      </c>
    </row>
    <row r="245" spans="1:30" x14ac:dyDescent="0.2">
      <c r="E245" s="13" t="s">
        <v>275</v>
      </c>
      <c r="H245" s="13" t="s">
        <v>275</v>
      </c>
      <c r="N245" s="13" t="s">
        <v>275</v>
      </c>
      <c r="T245" s="16" t="s">
        <v>10</v>
      </c>
      <c r="U245" s="1">
        <v>4</v>
      </c>
      <c r="V245" s="4"/>
      <c r="W245" s="1">
        <v>5</v>
      </c>
      <c r="X245" s="4"/>
      <c r="Y245" s="4">
        <v>5</v>
      </c>
      <c r="Z245" s="2">
        <f t="shared" si="15"/>
        <v>6.1087354917532073E-4</v>
      </c>
      <c r="AA245" s="6">
        <f t="shared" si="16"/>
        <v>0</v>
      </c>
      <c r="AB245" s="2">
        <f t="shared" si="17"/>
        <v>4.2607584149978694E-4</v>
      </c>
      <c r="AC245" s="6">
        <f t="shared" si="18"/>
        <v>0</v>
      </c>
      <c r="AD245" s="9">
        <f t="shared" si="19"/>
        <v>5.3039142887450943E-4</v>
      </c>
    </row>
    <row r="246" spans="1:30" x14ac:dyDescent="0.2">
      <c r="H246" s="13" t="s">
        <v>275</v>
      </c>
      <c r="T246" s="16" t="s">
        <v>209</v>
      </c>
      <c r="V246" s="4"/>
      <c r="W246" s="1">
        <v>4</v>
      </c>
      <c r="X246" s="4"/>
      <c r="Y246" s="4"/>
      <c r="Z246" s="2">
        <f t="shared" si="15"/>
        <v>0</v>
      </c>
      <c r="AA246" s="6">
        <f t="shared" si="16"/>
        <v>0</v>
      </c>
      <c r="AB246" s="2">
        <f t="shared" si="17"/>
        <v>3.4086067319982955E-4</v>
      </c>
      <c r="AC246" s="6">
        <f t="shared" si="18"/>
        <v>0</v>
      </c>
      <c r="AD246" s="9">
        <f t="shared" si="19"/>
        <v>0</v>
      </c>
    </row>
    <row r="247" spans="1:30" x14ac:dyDescent="0.2">
      <c r="H247" s="13" t="s">
        <v>275</v>
      </c>
      <c r="T247" s="16" t="s">
        <v>39</v>
      </c>
      <c r="U247" s="3">
        <v>38</v>
      </c>
      <c r="V247" s="5"/>
      <c r="W247" s="3">
        <v>21</v>
      </c>
      <c r="X247" s="5"/>
      <c r="Y247" s="5">
        <v>14</v>
      </c>
      <c r="Z247" s="2">
        <f t="shared" si="15"/>
        <v>5.8032987171655467E-3</v>
      </c>
      <c r="AA247" s="6">
        <f t="shared" si="16"/>
        <v>0</v>
      </c>
      <c r="AB247" s="2">
        <f t="shared" si="17"/>
        <v>1.7895185342991053E-3</v>
      </c>
      <c r="AC247" s="6">
        <f t="shared" si="18"/>
        <v>0</v>
      </c>
      <c r="AD247" s="9">
        <f t="shared" si="19"/>
        <v>1.4850960008486263E-3</v>
      </c>
    </row>
    <row r="248" spans="1:30" x14ac:dyDescent="0.2">
      <c r="B248" s="13" t="s">
        <v>279</v>
      </c>
      <c r="C248" s="13" t="s">
        <v>279</v>
      </c>
      <c r="E248" s="13" t="s">
        <v>279</v>
      </c>
      <c r="H248" s="13" t="s">
        <v>275</v>
      </c>
      <c r="Q248" s="13" t="s">
        <v>275</v>
      </c>
      <c r="R248" s="13" t="s">
        <v>275</v>
      </c>
      <c r="T248" s="16" t="s">
        <v>45</v>
      </c>
      <c r="U248" s="1">
        <v>48</v>
      </c>
      <c r="V248" s="4">
        <v>67</v>
      </c>
      <c r="W248" s="1">
        <v>87</v>
      </c>
      <c r="X248" s="4">
        <v>20</v>
      </c>
      <c r="Y248" s="4">
        <v>90</v>
      </c>
      <c r="Z248" s="2">
        <f t="shared" si="15"/>
        <v>7.3304825901038487E-3</v>
      </c>
      <c r="AA248" s="6">
        <f t="shared" si="16"/>
        <v>3.9078448527267422E-3</v>
      </c>
      <c r="AB248" s="2">
        <f t="shared" si="17"/>
        <v>7.4137196420962928E-3</v>
      </c>
      <c r="AC248" s="6">
        <f t="shared" si="18"/>
        <v>1.9758940920766646E-3</v>
      </c>
      <c r="AD248" s="9">
        <f t="shared" si="19"/>
        <v>9.5470457197411682E-3</v>
      </c>
    </row>
    <row r="249" spans="1:30" x14ac:dyDescent="0.2">
      <c r="C249" s="13" t="s">
        <v>279</v>
      </c>
      <c r="H249" s="13" t="s">
        <v>275</v>
      </c>
      <c r="R249" s="13" t="s">
        <v>275</v>
      </c>
      <c r="T249" s="16" t="s">
        <v>215</v>
      </c>
      <c r="V249" s="4"/>
      <c r="X249" s="4"/>
      <c r="Y249" s="4">
        <v>3</v>
      </c>
      <c r="Z249" s="2">
        <f t="shared" si="15"/>
        <v>0</v>
      </c>
      <c r="AA249" s="6">
        <f t="shared" si="16"/>
        <v>0</v>
      </c>
      <c r="AB249" s="2">
        <f t="shared" si="17"/>
        <v>0</v>
      </c>
      <c r="AC249" s="6">
        <f t="shared" si="18"/>
        <v>0</v>
      </c>
      <c r="AD249" s="9">
        <f t="shared" si="19"/>
        <v>3.1823485732470562E-4</v>
      </c>
    </row>
    <row r="250" spans="1:30" x14ac:dyDescent="0.2">
      <c r="E250" s="13" t="s">
        <v>275</v>
      </c>
      <c r="H250" s="13" t="s">
        <v>275</v>
      </c>
      <c r="J250" s="13" t="s">
        <v>275</v>
      </c>
      <c r="L250" s="13" t="s">
        <v>275</v>
      </c>
      <c r="N250" s="13" t="s">
        <v>275</v>
      </c>
      <c r="T250" s="16" t="s">
        <v>230</v>
      </c>
      <c r="V250" s="4">
        <v>49</v>
      </c>
      <c r="W250" s="1">
        <v>12</v>
      </c>
      <c r="X250" s="4"/>
      <c r="Y250" s="4"/>
      <c r="Z250" s="2">
        <f t="shared" si="15"/>
        <v>0</v>
      </c>
      <c r="AA250" s="6">
        <f t="shared" si="16"/>
        <v>2.8579760863225432E-3</v>
      </c>
      <c r="AB250" s="2">
        <f t="shared" si="17"/>
        <v>1.0225820195994887E-3</v>
      </c>
      <c r="AC250" s="6">
        <f t="shared" si="18"/>
        <v>0</v>
      </c>
      <c r="AD250" s="9">
        <f t="shared" si="19"/>
        <v>0</v>
      </c>
    </row>
    <row r="251" spans="1:30" x14ac:dyDescent="0.2">
      <c r="A251" s="13" t="s">
        <v>275</v>
      </c>
      <c r="H251" s="13" t="s">
        <v>275</v>
      </c>
      <c r="T251" s="16" t="s">
        <v>77</v>
      </c>
      <c r="U251" s="3"/>
      <c r="V251" s="5">
        <v>14</v>
      </c>
      <c r="W251" s="3"/>
      <c r="X251" s="5">
        <v>6</v>
      </c>
      <c r="Y251" s="5"/>
      <c r="Z251" s="2">
        <f t="shared" si="15"/>
        <v>0</v>
      </c>
      <c r="AA251" s="6">
        <f t="shared" si="16"/>
        <v>8.1656459609215511E-4</v>
      </c>
      <c r="AB251" s="2">
        <f t="shared" si="17"/>
        <v>0</v>
      </c>
      <c r="AC251" s="6">
        <f t="shared" si="18"/>
        <v>5.9276822762299936E-4</v>
      </c>
      <c r="AD251" s="9">
        <f t="shared" si="19"/>
        <v>0</v>
      </c>
    </row>
    <row r="252" spans="1:30" x14ac:dyDescent="0.2">
      <c r="E252" s="13" t="s">
        <v>275</v>
      </c>
      <c r="H252" s="13" t="s">
        <v>275</v>
      </c>
      <c r="N252" s="13" t="s">
        <v>279</v>
      </c>
      <c r="T252" s="16" t="s">
        <v>195</v>
      </c>
      <c r="V252" s="4"/>
      <c r="W252" s="1">
        <v>3</v>
      </c>
      <c r="X252" s="4"/>
      <c r="Y252" s="4">
        <v>4</v>
      </c>
      <c r="Z252" s="2">
        <f t="shared" si="15"/>
        <v>0</v>
      </c>
      <c r="AA252" s="6">
        <f t="shared" si="16"/>
        <v>0</v>
      </c>
      <c r="AB252" s="2">
        <f t="shared" si="17"/>
        <v>2.5564550489987217E-4</v>
      </c>
      <c r="AC252" s="6">
        <f t="shared" si="18"/>
        <v>0</v>
      </c>
      <c r="AD252" s="9">
        <f t="shared" si="19"/>
        <v>4.2431314309960752E-4</v>
      </c>
    </row>
    <row r="253" spans="1:30" x14ac:dyDescent="0.2">
      <c r="H253" s="13" t="s">
        <v>275</v>
      </c>
      <c r="T253" s="16" t="s">
        <v>152</v>
      </c>
      <c r="U253" s="3">
        <v>3</v>
      </c>
      <c r="V253" s="5">
        <v>5</v>
      </c>
      <c r="W253" s="3">
        <v>4</v>
      </c>
      <c r="X253" s="5">
        <v>18</v>
      </c>
      <c r="Y253" s="5"/>
      <c r="Z253" s="2">
        <f t="shared" si="15"/>
        <v>4.5815516188149055E-4</v>
      </c>
      <c r="AA253" s="6">
        <f t="shared" si="16"/>
        <v>2.9163021289005544E-4</v>
      </c>
      <c r="AB253" s="2">
        <f t="shared" si="17"/>
        <v>3.4086067319982955E-4</v>
      </c>
      <c r="AC253" s="6">
        <f t="shared" si="18"/>
        <v>1.7783046828689982E-3</v>
      </c>
      <c r="AD253" s="9">
        <f t="shared" si="19"/>
        <v>0</v>
      </c>
    </row>
    <row r="254" spans="1:30" x14ac:dyDescent="0.2">
      <c r="H254" s="13" t="s">
        <v>275</v>
      </c>
      <c r="I254" s="13" t="s">
        <v>275</v>
      </c>
      <c r="N254" s="13" t="s">
        <v>275</v>
      </c>
      <c r="S254" s="13" t="s">
        <v>333</v>
      </c>
      <c r="T254" s="16" t="s">
        <v>104</v>
      </c>
      <c r="V254" s="4"/>
      <c r="W254" s="1">
        <v>2</v>
      </c>
      <c r="X254" s="4">
        <v>2</v>
      </c>
      <c r="Y254" s="4">
        <v>3</v>
      </c>
      <c r="Z254" s="2">
        <f t="shared" si="15"/>
        <v>0</v>
      </c>
      <c r="AA254" s="6">
        <f t="shared" si="16"/>
        <v>0</v>
      </c>
      <c r="AB254" s="2">
        <f t="shared" si="17"/>
        <v>1.7043033659991478E-4</v>
      </c>
      <c r="AC254" s="6">
        <f t="shared" si="18"/>
        <v>1.9758940920766647E-4</v>
      </c>
      <c r="AD254" s="9">
        <f t="shared" si="19"/>
        <v>3.1823485732470562E-4</v>
      </c>
    </row>
    <row r="255" spans="1:30" x14ac:dyDescent="0.2">
      <c r="E255" s="13" t="s">
        <v>275</v>
      </c>
      <c r="H255" s="13" t="s">
        <v>275</v>
      </c>
      <c r="R255" s="13" t="s">
        <v>275</v>
      </c>
      <c r="T255" s="16" t="s">
        <v>259</v>
      </c>
      <c r="V255" s="4">
        <v>3</v>
      </c>
      <c r="X255" s="4"/>
      <c r="Y255" s="4"/>
      <c r="Z255" s="2">
        <f t="shared" si="15"/>
        <v>0</v>
      </c>
      <c r="AA255" s="6">
        <f t="shared" si="16"/>
        <v>1.7497812773403323E-4</v>
      </c>
      <c r="AB255" s="2">
        <f t="shared" si="17"/>
        <v>0</v>
      </c>
      <c r="AC255" s="6">
        <f t="shared" si="18"/>
        <v>0</v>
      </c>
      <c r="AD255" s="9">
        <f t="shared" si="19"/>
        <v>0</v>
      </c>
    </row>
    <row r="256" spans="1:30" x14ac:dyDescent="0.2">
      <c r="E256" s="13" t="s">
        <v>275</v>
      </c>
      <c r="H256" s="13" t="s">
        <v>275</v>
      </c>
      <c r="N256" s="13" t="s">
        <v>279</v>
      </c>
      <c r="T256" s="16" t="s">
        <v>19</v>
      </c>
      <c r="V256" s="4">
        <v>5</v>
      </c>
      <c r="W256" s="1">
        <v>2</v>
      </c>
      <c r="X256" s="4"/>
      <c r="Y256" s="4"/>
      <c r="Z256" s="2">
        <f t="shared" si="15"/>
        <v>0</v>
      </c>
      <c r="AA256" s="6">
        <f t="shared" si="16"/>
        <v>2.9163021289005544E-4</v>
      </c>
      <c r="AB256" s="2">
        <f t="shared" si="17"/>
        <v>1.7043033659991478E-4</v>
      </c>
      <c r="AC256" s="6">
        <f t="shared" si="18"/>
        <v>0</v>
      </c>
      <c r="AD256" s="9">
        <f t="shared" si="19"/>
        <v>0</v>
      </c>
    </row>
    <row r="257" spans="1:30" x14ac:dyDescent="0.2">
      <c r="A257" s="13" t="s">
        <v>275</v>
      </c>
      <c r="E257" s="13" t="s">
        <v>275</v>
      </c>
      <c r="G257" s="13" t="s">
        <v>275</v>
      </c>
      <c r="H257" s="13" t="s">
        <v>275</v>
      </c>
      <c r="Q257" s="13" t="s">
        <v>275</v>
      </c>
      <c r="T257" s="16" t="s">
        <v>158</v>
      </c>
      <c r="U257" s="1">
        <v>3</v>
      </c>
      <c r="V257" s="4">
        <v>2</v>
      </c>
      <c r="X257" s="4"/>
      <c r="Y257" s="4"/>
      <c r="Z257" s="2">
        <f t="shared" si="15"/>
        <v>4.5815516188149055E-4</v>
      </c>
      <c r="AA257" s="6">
        <f t="shared" si="16"/>
        <v>1.1665208515602216E-4</v>
      </c>
      <c r="AB257" s="2">
        <f t="shared" si="17"/>
        <v>0</v>
      </c>
      <c r="AC257" s="6">
        <f t="shared" si="18"/>
        <v>0</v>
      </c>
      <c r="AD257" s="9">
        <f t="shared" si="19"/>
        <v>0</v>
      </c>
    </row>
    <row r="258" spans="1:30" x14ac:dyDescent="0.2">
      <c r="A258" s="13" t="s">
        <v>275</v>
      </c>
      <c r="H258" s="13" t="s">
        <v>275</v>
      </c>
      <c r="S258" s="13" t="s">
        <v>334</v>
      </c>
      <c r="T258" s="16" t="s">
        <v>41</v>
      </c>
      <c r="U258" s="1">
        <v>3</v>
      </c>
      <c r="V258" s="4">
        <v>6</v>
      </c>
      <c r="W258" s="1">
        <v>3</v>
      </c>
      <c r="X258" s="4"/>
      <c r="Y258" s="4">
        <v>5</v>
      </c>
      <c r="Z258" s="2">
        <f t="shared" si="15"/>
        <v>4.5815516188149055E-4</v>
      </c>
      <c r="AA258" s="6">
        <f t="shared" si="16"/>
        <v>3.4995625546806647E-4</v>
      </c>
      <c r="AB258" s="2">
        <f t="shared" si="17"/>
        <v>2.5564550489987217E-4</v>
      </c>
      <c r="AC258" s="6">
        <f t="shared" si="18"/>
        <v>0</v>
      </c>
      <c r="AD258" s="9">
        <f t="shared" si="19"/>
        <v>5.3039142887450943E-4</v>
      </c>
    </row>
    <row r="259" spans="1:30" x14ac:dyDescent="0.2">
      <c r="A259" s="13" t="s">
        <v>275</v>
      </c>
      <c r="H259" s="13" t="s">
        <v>275</v>
      </c>
      <c r="S259" s="13" t="s">
        <v>334</v>
      </c>
      <c r="T259" s="16" t="s">
        <v>18</v>
      </c>
      <c r="U259" s="1">
        <v>271</v>
      </c>
      <c r="V259" s="4">
        <v>12</v>
      </c>
      <c r="W259" s="1">
        <v>732</v>
      </c>
      <c r="X259" s="4">
        <v>4</v>
      </c>
      <c r="Y259" s="4">
        <v>1429</v>
      </c>
      <c r="Z259" s="2">
        <f t="shared" ref="Z259:Z268" si="20">U259/U$270</f>
        <v>4.1386682956627979E-2</v>
      </c>
      <c r="AA259" s="6">
        <f t="shared" ref="AA259:AA268" si="21">V259/V$270</f>
        <v>6.9991251093613294E-4</v>
      </c>
      <c r="AB259" s="2">
        <f t="shared" ref="AB259:AB268" si="22">W259/W$270</f>
        <v>6.2377503195568812E-2</v>
      </c>
      <c r="AC259" s="6">
        <f t="shared" ref="AC259:AC268" si="23">X259/X$270</f>
        <v>3.9517881841533294E-4</v>
      </c>
      <c r="AD259" s="9">
        <f t="shared" ref="AD259:AD268" si="24">Y259/Y$270</f>
        <v>0.15158587037233479</v>
      </c>
    </row>
    <row r="260" spans="1:30" x14ac:dyDescent="0.2">
      <c r="F260" s="13" t="s">
        <v>279</v>
      </c>
      <c r="I260" s="13" t="s">
        <v>275</v>
      </c>
      <c r="L260" s="13" t="s">
        <v>279</v>
      </c>
      <c r="N260" s="13" t="s">
        <v>275</v>
      </c>
      <c r="S260" s="13" t="s">
        <v>335</v>
      </c>
      <c r="T260" s="16" t="s">
        <v>65</v>
      </c>
      <c r="U260" s="1">
        <v>8</v>
      </c>
      <c r="V260" s="4"/>
      <c r="W260" s="1">
        <v>2</v>
      </c>
      <c r="X260" s="4"/>
      <c r="Y260" s="4">
        <v>11</v>
      </c>
      <c r="Z260" s="2">
        <f t="shared" si="20"/>
        <v>1.2217470983506415E-3</v>
      </c>
      <c r="AA260" s="6">
        <f t="shared" si="21"/>
        <v>0</v>
      </c>
      <c r="AB260" s="2">
        <f t="shared" si="22"/>
        <v>1.7043033659991478E-4</v>
      </c>
      <c r="AC260" s="6">
        <f t="shared" si="23"/>
        <v>0</v>
      </c>
      <c r="AD260" s="9">
        <f t="shared" si="24"/>
        <v>1.1668611435239206E-3</v>
      </c>
    </row>
    <row r="261" spans="1:30" x14ac:dyDescent="0.2">
      <c r="F261" s="13" t="s">
        <v>275</v>
      </c>
      <c r="H261" s="13" t="s">
        <v>275</v>
      </c>
      <c r="L261" s="13" t="s">
        <v>275</v>
      </c>
      <c r="S261" s="13" t="s">
        <v>335</v>
      </c>
      <c r="T261" s="16" t="s">
        <v>54</v>
      </c>
      <c r="U261" s="3">
        <v>8</v>
      </c>
      <c r="V261" s="5">
        <v>114</v>
      </c>
      <c r="W261" s="3">
        <v>16</v>
      </c>
      <c r="X261" s="5">
        <v>52</v>
      </c>
      <c r="Y261" s="5">
        <v>6</v>
      </c>
      <c r="Z261" s="2">
        <f t="shared" si="20"/>
        <v>1.2217470983506415E-3</v>
      </c>
      <c r="AA261" s="6">
        <f t="shared" si="21"/>
        <v>6.649168853893263E-3</v>
      </c>
      <c r="AB261" s="2">
        <f t="shared" si="22"/>
        <v>1.3634426927993182E-3</v>
      </c>
      <c r="AC261" s="6">
        <f t="shared" si="23"/>
        <v>5.1373246393993282E-3</v>
      </c>
      <c r="AD261" s="9">
        <f t="shared" si="24"/>
        <v>6.3646971464941123E-4</v>
      </c>
    </row>
    <row r="262" spans="1:30" x14ac:dyDescent="0.2">
      <c r="H262" s="13" t="s">
        <v>275</v>
      </c>
      <c r="I262" s="13" t="s">
        <v>275</v>
      </c>
      <c r="N262" s="13" t="s">
        <v>275</v>
      </c>
      <c r="S262" s="13" t="s">
        <v>335</v>
      </c>
      <c r="T262" s="16" t="s">
        <v>138</v>
      </c>
      <c r="U262" s="3"/>
      <c r="V262" s="5">
        <v>16</v>
      </c>
      <c r="W262" s="3">
        <v>2</v>
      </c>
      <c r="X262" s="5"/>
      <c r="Y262" s="5"/>
      <c r="Z262" s="2">
        <f t="shared" si="20"/>
        <v>0</v>
      </c>
      <c r="AA262" s="6">
        <f t="shared" si="21"/>
        <v>9.3321668124817729E-4</v>
      </c>
      <c r="AB262" s="2">
        <f t="shared" si="22"/>
        <v>1.7043033659991478E-4</v>
      </c>
      <c r="AC262" s="6">
        <f t="shared" si="23"/>
        <v>0</v>
      </c>
      <c r="AD262" s="9">
        <f t="shared" si="24"/>
        <v>0</v>
      </c>
    </row>
    <row r="263" spans="1:30" x14ac:dyDescent="0.2">
      <c r="H263" s="13" t="s">
        <v>275</v>
      </c>
      <c r="Q263" s="13" t="s">
        <v>279</v>
      </c>
      <c r="T263" s="16" t="s">
        <v>136</v>
      </c>
      <c r="U263" s="1">
        <v>2</v>
      </c>
      <c r="V263" s="4">
        <v>40</v>
      </c>
      <c r="W263" s="1">
        <v>8</v>
      </c>
      <c r="X263" s="4"/>
      <c r="Y263" s="4"/>
      <c r="Z263" s="2">
        <f t="shared" si="20"/>
        <v>3.0543677458766036E-4</v>
      </c>
      <c r="AA263" s="6">
        <f t="shared" si="21"/>
        <v>2.3330417031204435E-3</v>
      </c>
      <c r="AB263" s="2">
        <f t="shared" si="22"/>
        <v>6.8172134639965911E-4</v>
      </c>
      <c r="AC263" s="6">
        <f t="shared" si="23"/>
        <v>0</v>
      </c>
      <c r="AD263" s="9">
        <f t="shared" si="24"/>
        <v>0</v>
      </c>
    </row>
    <row r="264" spans="1:30" x14ac:dyDescent="0.2">
      <c r="A264" s="13" t="s">
        <v>275</v>
      </c>
      <c r="E264" s="13" t="s">
        <v>275</v>
      </c>
      <c r="G264" s="13" t="s">
        <v>275</v>
      </c>
      <c r="H264" s="13" t="s">
        <v>275</v>
      </c>
      <c r="R264" s="13" t="s">
        <v>275</v>
      </c>
      <c r="S264" s="13" t="s">
        <v>331</v>
      </c>
      <c r="T264" s="16" t="s">
        <v>107</v>
      </c>
      <c r="U264" s="1">
        <v>36</v>
      </c>
      <c r="V264" s="4">
        <v>17</v>
      </c>
      <c r="W264" s="1">
        <v>28</v>
      </c>
      <c r="X264" s="4">
        <v>0</v>
      </c>
      <c r="Y264" s="4">
        <v>0</v>
      </c>
      <c r="Z264" s="2">
        <f t="shared" si="20"/>
        <v>5.4978619425778861E-3</v>
      </c>
      <c r="AA264" s="6">
        <f t="shared" si="21"/>
        <v>9.9154272382618843E-4</v>
      </c>
      <c r="AB264" s="2">
        <f t="shared" si="22"/>
        <v>2.3860247123988071E-3</v>
      </c>
      <c r="AC264" s="6">
        <f t="shared" si="23"/>
        <v>0</v>
      </c>
      <c r="AD264" s="9">
        <f t="shared" si="24"/>
        <v>0</v>
      </c>
    </row>
    <row r="265" spans="1:30" x14ac:dyDescent="0.2">
      <c r="E265" s="13" t="s">
        <v>279</v>
      </c>
      <c r="H265" s="13" t="s">
        <v>275</v>
      </c>
      <c r="I265" s="13" t="s">
        <v>279</v>
      </c>
      <c r="N265" s="13" t="s">
        <v>279</v>
      </c>
      <c r="T265" s="16" t="s">
        <v>161</v>
      </c>
      <c r="U265" s="1">
        <v>2</v>
      </c>
      <c r="V265" s="4"/>
      <c r="X265" s="4"/>
      <c r="Y265" s="4"/>
      <c r="Z265" s="2">
        <f t="shared" si="20"/>
        <v>3.0543677458766036E-4</v>
      </c>
      <c r="AA265" s="6">
        <f t="shared" si="21"/>
        <v>0</v>
      </c>
      <c r="AB265" s="2">
        <f t="shared" si="22"/>
        <v>0</v>
      </c>
      <c r="AC265" s="6">
        <f t="shared" si="23"/>
        <v>0</v>
      </c>
      <c r="AD265" s="9">
        <f t="shared" si="24"/>
        <v>0</v>
      </c>
    </row>
    <row r="266" spans="1:30" x14ac:dyDescent="0.2">
      <c r="E266" s="13" t="s">
        <v>275</v>
      </c>
      <c r="H266" s="13" t="s">
        <v>275</v>
      </c>
      <c r="N266" s="13" t="s">
        <v>275</v>
      </c>
      <c r="T266" s="16" t="s">
        <v>37</v>
      </c>
      <c r="U266" s="3">
        <v>2</v>
      </c>
      <c r="V266" s="5">
        <v>53</v>
      </c>
      <c r="W266" s="3">
        <v>7</v>
      </c>
      <c r="X266" s="5">
        <v>7</v>
      </c>
      <c r="Y266" s="5">
        <v>3</v>
      </c>
      <c r="Z266" s="2">
        <f t="shared" si="20"/>
        <v>3.0543677458766036E-4</v>
      </c>
      <c r="AA266" s="6">
        <f t="shared" si="21"/>
        <v>3.0912802566345873E-3</v>
      </c>
      <c r="AB266" s="2">
        <f t="shared" si="22"/>
        <v>5.9650617809970177E-4</v>
      </c>
      <c r="AC266" s="6">
        <f t="shared" si="23"/>
        <v>6.9156293222683268E-4</v>
      </c>
      <c r="AD266" s="9">
        <f t="shared" si="24"/>
        <v>3.1823485732470562E-4</v>
      </c>
    </row>
    <row r="267" spans="1:30" x14ac:dyDescent="0.2">
      <c r="H267" s="13" t="s">
        <v>275</v>
      </c>
      <c r="I267" s="13" t="s">
        <v>275</v>
      </c>
      <c r="N267" s="13" t="s">
        <v>275</v>
      </c>
      <c r="T267" s="16" t="s">
        <v>214</v>
      </c>
      <c r="V267" s="4"/>
      <c r="X267" s="4"/>
      <c r="Y267" s="4">
        <v>2</v>
      </c>
      <c r="Z267" s="2">
        <f t="shared" si="20"/>
        <v>0</v>
      </c>
      <c r="AA267" s="6">
        <f t="shared" si="21"/>
        <v>0</v>
      </c>
      <c r="AB267" s="2">
        <f t="shared" si="22"/>
        <v>0</v>
      </c>
      <c r="AC267" s="6">
        <f t="shared" si="23"/>
        <v>0</v>
      </c>
      <c r="AD267" s="9">
        <f t="shared" si="24"/>
        <v>2.1215657154980376E-4</v>
      </c>
    </row>
    <row r="268" spans="1:30" x14ac:dyDescent="0.2">
      <c r="H268" s="13" t="s">
        <v>279</v>
      </c>
      <c r="I268" s="13" t="s">
        <v>275</v>
      </c>
      <c r="T268" s="16" t="s">
        <v>239</v>
      </c>
      <c r="V268" s="4">
        <v>3</v>
      </c>
      <c r="X268" s="4"/>
      <c r="Y268" s="4"/>
      <c r="Z268" s="2">
        <f t="shared" si="20"/>
        <v>0</v>
      </c>
      <c r="AA268" s="6">
        <f t="shared" si="21"/>
        <v>1.7497812773403323E-4</v>
      </c>
      <c r="AB268" s="2">
        <f t="shared" si="22"/>
        <v>0</v>
      </c>
      <c r="AC268" s="6">
        <f t="shared" si="23"/>
        <v>0</v>
      </c>
      <c r="AD268" s="9">
        <f t="shared" si="24"/>
        <v>0</v>
      </c>
    </row>
    <row r="269" spans="1:30" x14ac:dyDescent="0.2">
      <c r="T269" s="4"/>
      <c r="V269" s="4"/>
      <c r="X269" s="4"/>
      <c r="Y269" s="4"/>
    </row>
    <row r="270" spans="1:30" x14ac:dyDescent="0.2">
      <c r="T270" s="10" t="s">
        <v>270</v>
      </c>
      <c r="U270" s="1">
        <f>SUM(U4:U268)</f>
        <v>6548</v>
      </c>
      <c r="V270" s="4">
        <f>SUM(V4:V268)</f>
        <v>17145</v>
      </c>
      <c r="W270" s="1">
        <f>SUM(W4:W268)</f>
        <v>11735</v>
      </c>
      <c r="X270" s="4">
        <f>SUM(X4:X268)</f>
        <v>10122</v>
      </c>
      <c r="Y270" s="4">
        <f>SUM(Y4:Y268)</f>
        <v>9427</v>
      </c>
    </row>
    <row r="271" spans="1:30" x14ac:dyDescent="0.2">
      <c r="T271" s="10" t="s">
        <v>271</v>
      </c>
      <c r="U271" s="1">
        <f>COUNTIF(U4:U268, "&gt;0")</f>
        <v>126</v>
      </c>
      <c r="V271" s="4">
        <f>COUNTIF(V4:V268, "&gt;0")</f>
        <v>180</v>
      </c>
      <c r="W271" s="1">
        <f>COUNTIF(W4:W268, "&gt;0")</f>
        <v>166</v>
      </c>
      <c r="X271" s="4">
        <f>COUNTIF(X4:X268, "&gt;0")</f>
        <v>108</v>
      </c>
      <c r="Y271" s="4">
        <f>COUNTIF(Y4:Y268, "&gt;0")</f>
        <v>145</v>
      </c>
    </row>
  </sheetData>
  <sortState ref="T4:AD271">
    <sortCondition ref="T2"/>
  </sortState>
  <conditionalFormatting sqref="Q105 Q1:R104 Q106:R1048576 P3:P1048576 A2:O1048576 N1:P1">
    <cfRule type="beginsWith" dxfId="7" priority="12" operator="beginsWith" text="Y">
      <formula>LEFT(A1,LEN("Y"))="Y"</formula>
    </cfRule>
  </conditionalFormatting>
  <conditionalFormatting sqref="P3:R104 P105:Q105 P106:R268 A3:O268">
    <cfRule type="beginsWith" dxfId="6" priority="11" operator="beginsWith" text="s">
      <formula>LEFT(A3,LEN("s"))="s"</formula>
    </cfRule>
  </conditionalFormatting>
  <conditionalFormatting sqref="R105">
    <cfRule type="cellIs" dxfId="5" priority="10" operator="equal">
      <formula>"y"</formula>
    </cfRule>
  </conditionalFormatting>
  <conditionalFormatting sqref="P103">
    <cfRule type="cellIs" dxfId="4" priority="9" operator="equal">
      <formula>"Fe Ox"</formula>
    </cfRule>
  </conditionalFormatting>
  <conditionalFormatting sqref="P1 P3:P1048576">
    <cfRule type="containsText" dxfId="3" priority="8" operator="containsText" text="Fe">
      <formula>NOT(ISERROR(SEARCH("Fe",P1)))</formula>
    </cfRule>
  </conditionalFormatting>
  <conditionalFormatting sqref="P3:P268">
    <cfRule type="containsText" dxfId="2" priority="7" operator="containsText" text="Mn">
      <formula>NOT(ISERROR(SEARCH("Mn",P3)))</formula>
    </cfRule>
  </conditionalFormatting>
  <conditionalFormatting sqref="A1:H1 K1:M1">
    <cfRule type="beginsWith" dxfId="1" priority="2" operator="beginsWith" text="Y">
      <formula>LEFT(A1,LEN("Y"))="Y"</formula>
    </cfRule>
  </conditionalFormatting>
  <conditionalFormatting sqref="L1">
    <cfRule type="containsText" dxfId="0" priority="1" operator="containsText" text="S">
      <formula>NOT(ISERROR(SEARCH("S",L1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for SI Bacterial 16S 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Purdy</dc:creator>
  <cp:lastModifiedBy>Microsoft Office User</cp:lastModifiedBy>
  <dcterms:created xsi:type="dcterms:W3CDTF">2017-07-05T15:18:02Z</dcterms:created>
  <dcterms:modified xsi:type="dcterms:W3CDTF">2018-06-05T15:07:13Z</dcterms:modified>
</cp:coreProperties>
</file>